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25520" yWindow="0" windowWidth="38400" windowHeight="21140" tabRatio="500" activeTab="10"/>
  </bookViews>
  <sheets>
    <sheet name="ASPA_FP" sheetId="1" r:id="rId1"/>
    <sheet name="ASPAm" sheetId="2" r:id="rId2"/>
    <sheet name="EDARADD_FP" sheetId="3" r:id="rId3"/>
    <sheet name="EDARADDm" sheetId="4" r:id="rId4"/>
    <sheet name="ELOVL2_FP" sheetId="5" r:id="rId5"/>
    <sheet name="ELOVL2m" sheetId="6" r:id="rId6"/>
    <sheet name="GRIA2_FP" sheetId="7" r:id="rId7"/>
    <sheet name="GRIA2m" sheetId="8" r:id="rId8"/>
    <sheet name="KCNC3_FP" sheetId="9" r:id="rId9"/>
    <sheet name="KCNC3m" sheetId="10" r:id="rId10"/>
    <sheet name="TET2#1_FP" sheetId="11" r:id="rId11"/>
    <sheet name="TET2#1m" sheetId="12" r:id="rId12"/>
    <sheet name="TET2#2_FP" sheetId="13" r:id="rId13"/>
    <sheet name="TET2#2m" sheetId="14" r:id="rId14"/>
  </sheets>
  <definedNames>
    <definedName name="_xlnm._FilterDatabase" localSheetId="0" hidden="1">ASPA_FP!$A$1:$G$1</definedName>
    <definedName name="_xlnm._FilterDatabase" localSheetId="2" hidden="1">EDARADD_FP!$A$1:$J$1</definedName>
    <definedName name="_xlnm._FilterDatabase" localSheetId="4" hidden="1">ELOVL2_FP!$A$1:$G$1</definedName>
    <definedName name="_xlnm._FilterDatabase" localSheetId="6" hidden="1">GRIA2_FP!$A$1:$F$1</definedName>
    <definedName name="_xlnm._FilterDatabase" localSheetId="8" hidden="1">KCNC3_FP!$A$1:$O$1</definedName>
    <definedName name="_xlnm._FilterDatabase" localSheetId="10" hidden="1">'TET2#1_FP'!$A$1:$F$1</definedName>
    <definedName name="_xlnm._FilterDatabase" localSheetId="12" hidden="1">'TET2#2_FP'!$A$1:$I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3" l="1"/>
  <c r="H2" i="3"/>
  <c r="H3" i="3"/>
  <c r="H6" i="3"/>
  <c r="H7" i="3"/>
  <c r="H8" i="3"/>
  <c r="H10" i="3"/>
  <c r="H11" i="3"/>
  <c r="H9" i="3"/>
  <c r="H13" i="3"/>
  <c r="H12" i="3"/>
  <c r="H14" i="3"/>
  <c r="H16" i="3"/>
  <c r="H17" i="3"/>
  <c r="H18" i="3"/>
  <c r="H15" i="3"/>
  <c r="H21" i="3"/>
  <c r="H23" i="3"/>
  <c r="H24" i="3"/>
  <c r="H25" i="3"/>
  <c r="H26" i="3"/>
  <c r="H27" i="3"/>
  <c r="H28" i="3"/>
  <c r="H22" i="3"/>
  <c r="H19" i="3"/>
  <c r="H20" i="3"/>
  <c r="H29" i="3"/>
  <c r="H31" i="3"/>
  <c r="H30" i="3"/>
  <c r="H33" i="3"/>
  <c r="H32" i="3"/>
  <c r="H35" i="3"/>
  <c r="H37" i="3"/>
  <c r="H34" i="3"/>
  <c r="H38" i="3"/>
  <c r="H39" i="3"/>
  <c r="H5" i="3"/>
  <c r="I4" i="3"/>
  <c r="I2" i="3"/>
  <c r="I3" i="3"/>
  <c r="I6" i="3"/>
  <c r="I7" i="3"/>
  <c r="I8" i="3"/>
  <c r="I10" i="3"/>
  <c r="I11" i="3"/>
  <c r="I9" i="3"/>
  <c r="I13" i="3"/>
  <c r="I12" i="3"/>
  <c r="I14" i="3"/>
  <c r="I16" i="3"/>
  <c r="I17" i="3"/>
  <c r="I18" i="3"/>
  <c r="I15" i="3"/>
  <c r="I21" i="3"/>
  <c r="I23" i="3"/>
  <c r="I24" i="3"/>
  <c r="I25" i="3"/>
  <c r="I26" i="3"/>
  <c r="I27" i="3"/>
  <c r="I28" i="3"/>
  <c r="I22" i="3"/>
  <c r="I19" i="3"/>
  <c r="I20" i="3"/>
  <c r="I29" i="3"/>
  <c r="I31" i="3"/>
  <c r="I30" i="3"/>
  <c r="I33" i="3"/>
  <c r="I32" i="3"/>
  <c r="I35" i="3"/>
  <c r="I37" i="3"/>
  <c r="I34" i="3"/>
  <c r="I38" i="3"/>
  <c r="I39" i="3"/>
  <c r="I5" i="3"/>
  <c r="G9" i="3"/>
  <c r="G34" i="3"/>
  <c r="G30" i="3"/>
  <c r="G32" i="3"/>
  <c r="G38" i="3"/>
  <c r="G12" i="3"/>
  <c r="G15" i="3"/>
  <c r="G19" i="3"/>
  <c r="G39" i="3"/>
  <c r="G20" i="3"/>
  <c r="G29" i="3"/>
  <c r="G14" i="3"/>
  <c r="G2" i="3"/>
  <c r="G3" i="3"/>
  <c r="G33" i="3"/>
  <c r="G10" i="3"/>
  <c r="G35" i="3"/>
  <c r="G16" i="3"/>
  <c r="G21" i="3"/>
  <c r="G22" i="3"/>
  <c r="G37" i="3"/>
  <c r="G23" i="3"/>
  <c r="G24" i="3"/>
  <c r="G17" i="3"/>
  <c r="G25" i="3"/>
  <c r="G31" i="3"/>
  <c r="G18" i="3"/>
  <c r="G26" i="3"/>
  <c r="G11" i="3"/>
  <c r="G13" i="3"/>
  <c r="G27" i="3"/>
  <c r="G28" i="3"/>
  <c r="G4" i="3"/>
  <c r="G5" i="3"/>
  <c r="G6" i="3"/>
  <c r="G7" i="3"/>
  <c r="G8" i="3"/>
  <c r="I9" i="13"/>
  <c r="I34" i="13"/>
  <c r="I30" i="13"/>
  <c r="I32" i="13"/>
  <c r="I38" i="13"/>
  <c r="I12" i="13"/>
  <c r="I15" i="13"/>
  <c r="I19" i="13"/>
  <c r="I39" i="13"/>
  <c r="I20" i="13"/>
  <c r="I29" i="13"/>
  <c r="I14" i="13"/>
  <c r="I2" i="13"/>
  <c r="I3" i="13"/>
  <c r="I33" i="13"/>
  <c r="I10" i="13"/>
  <c r="I35" i="13"/>
  <c r="I16" i="13"/>
  <c r="I21" i="13"/>
  <c r="I22" i="13"/>
  <c r="I37" i="13"/>
  <c r="I23" i="13"/>
  <c r="I24" i="13"/>
  <c r="I17" i="13"/>
  <c r="I25" i="13"/>
  <c r="I31" i="13"/>
  <c r="I18" i="13"/>
  <c r="I26" i="13"/>
  <c r="I11" i="13"/>
  <c r="I13" i="13"/>
  <c r="I27" i="13"/>
  <c r="I28" i="13"/>
  <c r="I4" i="13"/>
  <c r="I5" i="13"/>
  <c r="I6" i="13"/>
  <c r="I7" i="13"/>
  <c r="I8" i="13"/>
</calcChain>
</file>

<file path=xl/sharedStrings.xml><?xml version="1.0" encoding="utf-8"?>
<sst xmlns="http://schemas.openxmlformats.org/spreadsheetml/2006/main" count="384" uniqueCount="241">
  <si>
    <t>UID</t>
  </si>
  <si>
    <t>Age</t>
  </si>
  <si>
    <t>CpG122</t>
  </si>
  <si>
    <t>CpG136</t>
  </si>
  <si>
    <t>CpG144</t>
  </si>
  <si>
    <t>Average</t>
  </si>
  <si>
    <t>CpG46</t>
  </si>
  <si>
    <t>CpG69</t>
  </si>
  <si>
    <t>CpG73</t>
  </si>
  <si>
    <t>CpG88</t>
  </si>
  <si>
    <t>Average 3</t>
  </si>
  <si>
    <t>Average 4</t>
  </si>
  <si>
    <t>Note</t>
  </si>
  <si>
    <t>CpG37</t>
  </si>
  <si>
    <t>CpG82</t>
  </si>
  <si>
    <t>CpG71r</t>
  </si>
  <si>
    <t>CpG25</t>
  </si>
  <si>
    <t>CpG81</t>
  </si>
  <si>
    <t>CpG87</t>
  </si>
  <si>
    <t>CpG39</t>
  </si>
  <si>
    <t>CpG43</t>
  </si>
  <si>
    <t>CpG51</t>
  </si>
  <si>
    <t>CpG66</t>
  </si>
  <si>
    <t>CpG107</t>
  </si>
  <si>
    <t>CpG117</t>
  </si>
  <si>
    <t>CpG129</t>
  </si>
  <si>
    <t>CpG27r</t>
  </si>
  <si>
    <t>CpG31r</t>
  </si>
  <si>
    <t>CpG39r</t>
  </si>
  <si>
    <t>CpG58r</t>
  </si>
  <si>
    <t>CpG61r</t>
  </si>
  <si>
    <t>CpG74r</t>
  </si>
  <si>
    <t>CpG26</t>
  </si>
  <si>
    <t>CpG36</t>
  </si>
  <si>
    <t>CpG40</t>
  </si>
  <si>
    <t>CpG74</t>
  </si>
  <si>
    <t>CpG76</t>
  </si>
  <si>
    <t>CpG96</t>
  </si>
  <si>
    <t>/Users/depaolir/Desktop/STSFP_140716/fasta/ASPA_f/STS15020-ASPA_S15_L001_R1_001.fasta</t>
  </si>
  <si>
    <t>/Users/depaolir/Desktop/STSFP_140716/fasta/ASPA_f/STS15025-ASPA_S1_L001_R1_001.fasta</t>
  </si>
  <si>
    <t>/Users/depaolir/Desktop/STSFP_140716/fasta/ASPA_f/STS15031-ASPA_S16_L001_R1_001.fasta</t>
  </si>
  <si>
    <t>/Users/depaolir/Desktop/STSFP_140716/fasta/ASPA_f/STS15037-ASPA_S4_L001_R1_001.fasta</t>
  </si>
  <si>
    <t>/Users/depaolir/Desktop/STSFP_140716/fasta/ASPA_f/STS15039-ASPA_S17_L001_R1_001.fasta</t>
  </si>
  <si>
    <t>/Users/depaolir/Desktop/STSFP_140716/fasta/ASPA_f/STS15044-ASPA_S7_L001_R1_001.fasta</t>
  </si>
  <si>
    <t>/Users/depaolir/Desktop/STSFP_140716/fasta/ASPA_f/STS15044-RR-ASPA_S23_L001_R1_001.fasta</t>
  </si>
  <si>
    <t>/Users/depaolir/Desktop/STSFP_140716/fasta/ASPA_f/STS15047-ASPA_S18_L001_R1_001.fasta</t>
  </si>
  <si>
    <t>/Users/depaolir/Desktop/STSFP_140716/fasta/ASPA_f/STS15065-ASPA_S8_L001_R1_001.fasta</t>
  </si>
  <si>
    <t>/Users/depaolir/Desktop/STSFP_140716/fasta/ASPA_f/STS15073-ASPA_S9_L001_R1_001.fasta</t>
  </si>
  <si>
    <t>/Users/depaolir/Desktop/STSFP_140716/fasta/ASPA_f/STS15076-ASPA_S5_L001_R1_001.fasta</t>
  </si>
  <si>
    <t>/Users/depaolir/Desktop/STSFP_140716/fasta/ASPA_f/STS15077-ASPA_S10_L001_R1_001.fasta</t>
  </si>
  <si>
    <t>/Users/depaolir/Desktop/STSFP_140716/fasta/ASPA_f/STS15087-ASPA_S14_L001_R1_001.fasta</t>
  </si>
  <si>
    <t>/Users/depaolir/Desktop/STSFP_140716/fasta/ASPA_f/STS15091-ASPA_S6_L001_R1_001.fasta</t>
  </si>
  <si>
    <t>/Users/depaolir/Desktop/STSFP_140716/fasta/ASPA_f/STS15099-ASPA_S11_L001_R1_001.fasta</t>
  </si>
  <si>
    <t>/Users/depaolir/Desktop/STSFP_140716/fasta/ASPA_f/STS15103-ASPA_S2_L001_R1_001.fasta</t>
  </si>
  <si>
    <t>/Users/depaolir/Desktop/STSFP_140716/fasta/ASPA_f/STS15106-ASPA_S3_L001_R1_001.fasta</t>
  </si>
  <si>
    <t>/Users/depaolir/Desktop/STSFP_140716/fasta/ASPA_f/STS15111-ASPA_S12_L001_R1_001.fasta</t>
  </si>
  <si>
    <t>/Users/depaolir/Desktop/STSFP_140716/fasta/ASPA_f/STS15116-ASPA_S13_L001_R1_001.fasta</t>
  </si>
  <si>
    <t>/Users/depaolir/Desktop/STSFP_140716/fasta/ASPA_f/STS16004-TR-ASPA_S24_L001_R1_001.fasta</t>
  </si>
  <si>
    <t>/Users/depaolir/Desktop/STSFP_140716/fasta/ASPA_f/STS16005-ASPA_S19_L001_R1_001.fasta</t>
  </si>
  <si>
    <t>/Users/depaolir/Desktop/STSFP_140716/fasta/ASPA_f/STS16006-ASPA_S20_L001_R1_001.fasta</t>
  </si>
  <si>
    <t>/Users/depaolir/Desktop/STSFP_140716/fasta/ASPA_f/STS16007-ASPA_S21_L001_R1_001.fasta</t>
  </si>
  <si>
    <t>/Users/depaolir/Desktop/STSFP_140716/fasta/ASPA_f/STS16008-ASPA_S22_L001_R1_001.fasta</t>
  </si>
  <si>
    <t>/Users/depaolir/Desktop/STSFP_140716/fasta/EDARADD_f/STS15020-EDARADD_S41_L001_R1_001.fasta</t>
  </si>
  <si>
    <t>/Users/depaolir/Desktop/STSFP_140716/fasta/EDARADD_f/STS15025-EDARADD_S27_L001_R1_001.fasta</t>
  </si>
  <si>
    <t>/Users/depaolir/Desktop/STSFP_140716/fasta/EDARADD_f/STS15031-EDARADD_S42_L001_R1_001.fasta</t>
  </si>
  <si>
    <t>/Users/depaolir/Desktop/STSFP_140716/fasta/EDARADD_f/STS15037-EDARADD_S30_L001_R1_001.fasta</t>
  </si>
  <si>
    <t>/Users/depaolir/Desktop/STSFP_140716/fasta/EDARADD_f/STS15039-EDARADD_S43_L001_R1_001.fasta</t>
  </si>
  <si>
    <t>/Users/depaolir/Desktop/STSFP_140716/fasta/EDARADD_f/STS15044-EDARADD_S33_L001_R1_001.fasta</t>
  </si>
  <si>
    <t>/Users/depaolir/Desktop/STSFP_140716/fasta/EDARADD_f/STS15044-RR-EDARADD_S49_L001_R1_001.fasta</t>
  </si>
  <si>
    <t>/Users/depaolir/Desktop/STSFP_140716/fasta/EDARADD_f/STS15047-EDARADD_S44_L001_R1_001.fasta</t>
  </si>
  <si>
    <t>/Users/depaolir/Desktop/STSFP_140716/fasta/EDARADD_f/STS15065-EDARADD_S34_L001_R1_001.fasta</t>
  </si>
  <si>
    <t>/Users/depaolir/Desktop/STSFP_140716/fasta/EDARADD_f/STS15073-EDARADD_S35_L001_R1_001.fasta</t>
  </si>
  <si>
    <t>/Users/depaolir/Desktop/STSFP_140716/fasta/EDARADD_f/STS15076-EDARADD_S31_L001_R1_001.fasta</t>
  </si>
  <si>
    <t>/Users/depaolir/Desktop/STSFP_140716/fasta/EDARADD_f/STS15077-EDARADD_S36_L001_R1_001.fasta</t>
  </si>
  <si>
    <t>/Users/depaolir/Desktop/STSFP_140716/fasta/EDARADD_f/STS15087-EDARADD_S40_L001_R1_001.fasta</t>
  </si>
  <si>
    <t>/Users/depaolir/Desktop/STSFP_140716/fasta/EDARADD_f/STS15091-EDARADD_S32_L001_R1_001.fasta</t>
  </si>
  <si>
    <t>/Users/depaolir/Desktop/STSFP_140716/fasta/EDARADD_f/STS15099-EDARADD_S37_L001_R1_001.fasta</t>
  </si>
  <si>
    <t>/Users/depaolir/Desktop/STSFP_140716/fasta/EDARADD_f/STS15103-EDARADD_S28_L001_R1_001.fasta</t>
  </si>
  <si>
    <t>/Users/depaolir/Desktop/STSFP_140716/fasta/EDARADD_f/STS15106-EDARADD_S29_L001_R1_001.fasta</t>
  </si>
  <si>
    <t>/Users/depaolir/Desktop/STSFP_140716/fasta/EDARADD_f/STS15111-EDARADD_S38_L001_R1_001.fasta</t>
  </si>
  <si>
    <t>/Users/depaolir/Desktop/STSFP_140716/fasta/EDARADD_f/STS15116-EDARADD_S39_L001_R1_001.fasta</t>
  </si>
  <si>
    <t>/Users/depaolir/Desktop/STSFP_140716/fasta/EDARADD_f/STS16004-TR-EDARADD_S50_L001_R1_001.fasta</t>
  </si>
  <si>
    <t>/Users/depaolir/Desktop/STSFP_140716/fasta/EDARADD_f/STS16005-EDARADD_S45_L001_R1_001.fasta</t>
  </si>
  <si>
    <t>/Users/depaolir/Desktop/STSFP_140716/fasta/EDARADD_f/STS16006-EDARADD_S46_L001_R1_001.fasta</t>
  </si>
  <si>
    <t>/Users/depaolir/Desktop/STSFP_140716/fasta/EDARADD_f/STS16007-EDARADD_S47_L001_R1_001.fasta</t>
  </si>
  <si>
    <t>/Users/depaolir/Desktop/STSFP_140716/fasta/EDARADD_f/STS16008-EDARADD_S48_L001_R1_001.fasta</t>
  </si>
  <si>
    <t>Failed seq</t>
  </si>
  <si>
    <t>/Users/depaolir/Desktop/STSFP_140716/fasta/ELOVL2_f/STS15020-ELOVL2_S67_L001_R1_001.fasta</t>
  </si>
  <si>
    <t>/Users/depaolir/Desktop/STSFP_140716/fasta/ELOVL2_f/STS15025-ELOVL2_S53_L001_R1_001.fasta</t>
  </si>
  <si>
    <t>/Users/depaolir/Desktop/STSFP_140716/fasta/ELOVL2_f/STS15031-ELOVL2_S68_L001_R1_001.fasta</t>
  </si>
  <si>
    <t>/Users/depaolir/Desktop/STSFP_140716/fasta/ELOVL2_f/STS15037-ELOVL2_S56_L001_R1_001.fasta</t>
  </si>
  <si>
    <t>/Users/depaolir/Desktop/STSFP_140716/fasta/ELOVL2_f/STS15039-ELOVL2_S69_L001_R1_001.fasta</t>
  </si>
  <si>
    <t>/Users/depaolir/Desktop/STSFP_140716/fasta/ELOVL2_f/STS15044-ELOVL2_S59_L001_R1_001.fasta</t>
  </si>
  <si>
    <t>/Users/depaolir/Desktop/STSFP_140716/fasta/ELOVL2_f/STS15044-RR-ELOVL2_S75_L001_R1_001.fasta</t>
  </si>
  <si>
    <t>/Users/depaolir/Desktop/STSFP_140716/fasta/ELOVL2_f/STS15047-ELOVL2_S70_L001_R1_001.fasta</t>
  </si>
  <si>
    <t>/Users/depaolir/Desktop/STSFP_140716/fasta/ELOVL2_f/STS15065-ELOVL2_S60_L001_R1_001.fasta</t>
  </si>
  <si>
    <t>/Users/depaolir/Desktop/STSFP_140716/fasta/ELOVL2_f/STS15073-ELOVL2_S61_L001_R1_001.fasta</t>
  </si>
  <si>
    <t>/Users/depaolir/Desktop/STSFP_140716/fasta/ELOVL2_f/STS15076-ELOVL2_S57_L001_R1_001.fasta</t>
  </si>
  <si>
    <t>/Users/depaolir/Desktop/STSFP_140716/fasta/ELOVL2_f/STS15077-ELOVL2_S62_L001_R1_001.fasta</t>
  </si>
  <si>
    <t>/Users/depaolir/Desktop/STSFP_140716/fasta/ELOVL2_f/STS15087-ELOVL2_S66_L001_R1_001.fasta</t>
  </si>
  <si>
    <t>/Users/depaolir/Desktop/STSFP_140716/fasta/ELOVL2_f/STS15091-ELOVL2_S58_L001_R1_001.fasta</t>
  </si>
  <si>
    <t>/Users/depaolir/Desktop/STSFP_140716/fasta/ELOVL2_f/STS15099-ELOVL2_S63_L001_R1_001.fasta</t>
  </si>
  <si>
    <t>/Users/depaolir/Desktop/STSFP_140716/fasta/ELOVL2_f/STS15103-ELOVL2_S54_L001_R1_001.fasta</t>
  </si>
  <si>
    <t>/Users/depaolir/Desktop/STSFP_140716/fasta/ELOVL2_f/STS15106-ELOVL2_S55_L001_R1_001.fasta</t>
  </si>
  <si>
    <t>/Users/depaolir/Desktop/STSFP_140716/fasta/ELOVL2_f/STS15111-ELOVL2_S64_L001_R1_001.fasta</t>
  </si>
  <si>
    <t>/Users/depaolir/Desktop/STSFP_140716/fasta/ELOVL2_f/STS15116-ELOVL2_S65_L001_R1_001.fasta</t>
  </si>
  <si>
    <t>/Users/depaolir/Desktop/STSFP_140716/fasta/ELOVL2_f/STS16004-TR-ELOVL2_S76_L001_R1_001.fasta</t>
  </si>
  <si>
    <t>/Users/depaolir/Desktop/STSFP_140716/fasta/ELOVL2_f/STS16005-ELOVL2_S71_L001_R1_001.fasta</t>
  </si>
  <si>
    <t>/Users/depaolir/Desktop/STSFP_140716/fasta/ELOVL2_f/STS16006-ELOVL2_S72_L001_R1_001.fasta</t>
  </si>
  <si>
    <t>/Users/depaolir/Desktop/STSFP_140716/fasta/ELOVL2_f/STS16007-ELOVL2_S73_L001_R1_001.fasta</t>
  </si>
  <si>
    <t>/Users/depaolir/Desktop/STSFP_140716/fasta/ELOVL2_f/STS16008-ELOVL2_S74_L001_R1_001.fasta</t>
  </si>
  <si>
    <t>&lt;100 reads</t>
  </si>
  <si>
    <t>C82 &lt;100 reads</t>
  </si>
  <si>
    <t>/Users/depaolir/Desktop/STSFP_140716/fasta/GRIA2_f/STS15020-GRIA2_S93_L001_R1_001.fasta</t>
  </si>
  <si>
    <t>/Users/depaolir/Desktop/STSFP_140716/fasta/GRIA2_f/STS15025-GRIA2_S79_L001_R1_001.fasta</t>
  </si>
  <si>
    <t>/Users/depaolir/Desktop/STSFP_140716/fasta/GRIA2_f/STS15031-GRIA2_S94_L001_R1_001.fasta</t>
  </si>
  <si>
    <t>/Users/depaolir/Desktop/STSFP_140716/fasta/GRIA2_f/STS15037-GRIA2_S82_L001_R1_001.fasta</t>
  </si>
  <si>
    <t>/Users/depaolir/Desktop/STSFP_140716/fasta/GRIA2_f/STS15039-GRIA2_S95_L001_R1_001.fasta</t>
  </si>
  <si>
    <t>/Users/depaolir/Desktop/STSFP_140716/fasta/GRIA2_f/STS15044-GRIA2_S85_L001_R1_001.fasta</t>
  </si>
  <si>
    <t>/Users/depaolir/Desktop/STSFP_140716/fasta/GRIA2_f/STS15044-RR-GRIA2_S101_L001_R1_001.fasta</t>
  </si>
  <si>
    <t>/Users/depaolir/Desktop/STSFP_140716/fasta/GRIA2_f/STS15047-GRIA2_S96_L001_R1_001.fasta</t>
  </si>
  <si>
    <t>/Users/depaolir/Desktop/STSFP_140716/fasta/GRIA2_f/STS15065-GRIA2_S86_L001_R1_001.fasta</t>
  </si>
  <si>
    <t>/Users/depaolir/Desktop/STSFP_140716/fasta/GRIA2_f/STS15073-GRIA2_S87_L001_R1_001.fasta</t>
  </si>
  <si>
    <t>/Users/depaolir/Desktop/STSFP_140716/fasta/GRIA2_f/STS15076-GRIA2_S83_L001_R1_001.fasta</t>
  </si>
  <si>
    <t>/Users/depaolir/Desktop/STSFP_140716/fasta/GRIA2_f/STS15077-GRIA2_S88_L001_R1_001.fasta</t>
  </si>
  <si>
    <t>/Users/depaolir/Desktop/STSFP_140716/fasta/GRIA2_f/STS15087-GRIA2_S92_L001_R1_001.fasta</t>
  </si>
  <si>
    <t>/Users/depaolir/Desktop/STSFP_140716/fasta/GRIA2_f/STS15091-GRIA2_S84_L001_R1_001.fasta</t>
  </si>
  <si>
    <t>/Users/depaolir/Desktop/STSFP_140716/fasta/GRIA2_f/STS15099-GRIA2_S89_L001_R1_001.fasta</t>
  </si>
  <si>
    <t>/Users/depaolir/Desktop/STSFP_140716/fasta/GRIA2_f/STS15103-GRIA2_S80_L001_R1_001.fasta</t>
  </si>
  <si>
    <t>/Users/depaolir/Desktop/STSFP_140716/fasta/GRIA2_f/STS15106-GRIA2_S81_L001_R1_001.fasta</t>
  </si>
  <si>
    <t>/Users/depaolir/Desktop/STSFP_140716/fasta/GRIA2_f/STS15111-GRIA2_S90_L001_R1_001.fasta</t>
  </si>
  <si>
    <t>/Users/depaolir/Desktop/STSFP_140716/fasta/GRIA2_f/STS15116-GRIA2_S91_L001_R1_001.fasta</t>
  </si>
  <si>
    <t>/Users/depaolir/Desktop/STSFP_140716/fasta/GRIA2_f/STS16004-TR-GRIA2_S102_L001_R1_001.fasta</t>
  </si>
  <si>
    <t>/Users/depaolir/Desktop/STSFP_140716/fasta/GRIA2_f/STS16005-GRIA2_S97_L001_R1_001.fasta</t>
  </si>
  <si>
    <t>/Users/depaolir/Desktop/STSFP_140716/fasta/GRIA2_f/STS16006-GRIA2_S98_L001_R1_001.fasta</t>
  </si>
  <si>
    <t>/Users/depaolir/Desktop/STSFP_140716/fasta/GRIA2_f/STS16007-GRIA2_S99_L001_R1_001.fasta</t>
  </si>
  <si>
    <t>/Users/depaolir/Desktop/STSFP_140716/fasta/GRIA2_f/STS16008-GRIA2_S100_L001_R1_001.fasta</t>
  </si>
  <si>
    <t>C25&lt;1000 reads, 0.532482598607888, 0.966318235, 0.623271889400921</t>
  </si>
  <si>
    <t>/Users/depaolir/Desktop/STSFP_140716/fasta/KCNC3_f/STS15020-KCNC3_S119_L001_R1_001.fasta</t>
  </si>
  <si>
    <t>/Users/depaolir/Desktop/STSFP_140716/fasta/KCNC3_f/STS15025-KCNC3_S105_L001_R1_001.fasta</t>
  </si>
  <si>
    <t>/Users/depaolir/Desktop/STSFP_140716/fasta/KCNC3_f/STS15031-KCNC3_S120_L001_R1_001.fasta</t>
  </si>
  <si>
    <t>/Users/depaolir/Desktop/STSFP_140716/fasta/KCNC3_f/STS15037-KCNC3_S108_L001_R1_001.fasta</t>
  </si>
  <si>
    <t>/Users/depaolir/Desktop/STSFP_140716/fasta/KCNC3_f/STS15039-KCNC3_S121_L001_R1_001.fasta</t>
  </si>
  <si>
    <t>/Users/depaolir/Desktop/STSFP_140716/fasta/KCNC3_f/STS15044-KCNC3_S111_L001_R1_001.fasta</t>
  </si>
  <si>
    <t>/Users/depaolir/Desktop/STSFP_140716/fasta/KCNC3_f/STS15044-RR-KCNC3_S127_L001_R1_001.fasta</t>
  </si>
  <si>
    <t>/Users/depaolir/Desktop/STSFP_140716/fasta/KCNC3_f/STS15047-KCNC3_S122_L001_R1_001.fasta</t>
  </si>
  <si>
    <t>/Users/depaolir/Desktop/STSFP_140716/fasta/KCNC3_f/STS15065-KCNC3_S112_L001_R1_001.fasta</t>
  </si>
  <si>
    <t>/Users/depaolir/Desktop/STSFP_140716/fasta/KCNC3_f/STS15073-KCNC3_S113_L001_R1_001.fasta</t>
  </si>
  <si>
    <t>/Users/depaolir/Desktop/STSFP_140716/fasta/KCNC3_f/STS15076-KCNC3_S109_L001_R1_001.fasta</t>
  </si>
  <si>
    <t>/Users/depaolir/Desktop/STSFP_140716/fasta/KCNC3_f/STS15077-KCNC3_S114_L001_R1_001.fasta</t>
  </si>
  <si>
    <t>/Users/depaolir/Desktop/STSFP_140716/fasta/KCNC3_f/STS15087-KCNC3_S118_L001_R1_001.fasta</t>
  </si>
  <si>
    <t>/Users/depaolir/Desktop/STSFP_140716/fasta/KCNC3_f/STS15091-KCNC3_S110_L001_R1_001.fasta</t>
  </si>
  <si>
    <t>/Users/depaolir/Desktop/STSFP_140716/fasta/KCNC3_f/STS15099-KCNC3_S115_L001_R1_001.fasta</t>
  </si>
  <si>
    <t>/Users/depaolir/Desktop/STSFP_140716/fasta/KCNC3_f/STS15103-KCNC3_S106_L001_R1_001.fasta</t>
  </si>
  <si>
    <t>/Users/depaolir/Desktop/STSFP_140716/fasta/KCNC3_f/STS15106-KCNC3_S107_L001_R1_001.fasta</t>
  </si>
  <si>
    <t>/Users/depaolir/Desktop/STSFP_140716/fasta/KCNC3_f/STS15111-KCNC3_S116_L001_R1_001.fasta</t>
  </si>
  <si>
    <t>/Users/depaolir/Desktop/STSFP_140716/fasta/KCNC3_f/STS15116-KCNC3_S117_L001_R1_001.fasta</t>
  </si>
  <si>
    <t>/Users/depaolir/Desktop/STSFP_140716/fasta/KCNC3_f/STS16004-TR-KCNC3_S128_L001_R1_001.fasta</t>
  </si>
  <si>
    <t>/Users/depaolir/Desktop/STSFP_140716/fasta/KCNC3_f/STS16005-KCNC3_S123_L001_R1_001.fasta</t>
  </si>
  <si>
    <t>/Users/depaolir/Desktop/STSFP_140716/fasta/KCNC3_f/STS16006-KCNC3_S124_L001_R1_001.fasta</t>
  </si>
  <si>
    <t>/Users/depaolir/Desktop/STSFP_140716/fasta/KCNC3_f/STS16007-KCNC3_S125_L001_R1_001.fasta</t>
  </si>
  <si>
    <t>/Users/depaolir/Desktop/STSFP_140716/fasta/KCNC3_f/STS16008-KCNC3_S126_L001_R1_001.fasta</t>
  </si>
  <si>
    <t>/Users/depaolir/Desktop/STSFP_140716/fasta/KCNC3_r/STS15020-KCNC3_S119_L001_R2_001.fasta</t>
  </si>
  <si>
    <t>/Users/depaolir/Desktop/STSFP_140716/fasta/KCNC3_r/STS15025-KCNC3_S105_L001_R2_001.fasta</t>
  </si>
  <si>
    <t>/Users/depaolir/Desktop/STSFP_140716/fasta/KCNC3_r/STS15031-KCNC3_S120_L001_R2_001.fasta</t>
  </si>
  <si>
    <t>/Users/depaolir/Desktop/STSFP_140716/fasta/KCNC3_r/STS15037-KCNC3_S108_L001_R2_001.fasta</t>
  </si>
  <si>
    <t>/Users/depaolir/Desktop/STSFP_140716/fasta/KCNC3_r/STS15039-KCNC3_S121_L001_R2_001.fasta</t>
  </si>
  <si>
    <t>/Users/depaolir/Desktop/STSFP_140716/fasta/KCNC3_r/STS15044-KCNC3_S111_L001_R2_001.fasta</t>
  </si>
  <si>
    <t>/Users/depaolir/Desktop/STSFP_140716/fasta/KCNC3_r/STS15044-RR-KCNC3_S127_L001_R2_001.fasta</t>
  </si>
  <si>
    <t>/Users/depaolir/Desktop/STSFP_140716/fasta/KCNC3_r/STS15047-KCNC3_S122_L001_R2_001.fasta</t>
  </si>
  <si>
    <t>/Users/depaolir/Desktop/STSFP_140716/fasta/KCNC3_r/STS15065-KCNC3_S112_L001_R2_001.fasta</t>
  </si>
  <si>
    <t>/Users/depaolir/Desktop/STSFP_140716/fasta/KCNC3_r/STS15073-KCNC3_S113_L001_R2_001.fasta</t>
  </si>
  <si>
    <t>/Users/depaolir/Desktop/STSFP_140716/fasta/KCNC3_r/STS15076-KCNC3_S109_L001_R2_001.fasta</t>
  </si>
  <si>
    <t>/Users/depaolir/Desktop/STSFP_140716/fasta/KCNC3_r/STS15077-KCNC3_S114_L001_R2_001.fasta</t>
  </si>
  <si>
    <t>/Users/depaolir/Desktop/STSFP_140716/fasta/KCNC3_r/STS15087-KCNC3_S118_L001_R2_001.fasta</t>
  </si>
  <si>
    <t>/Users/depaolir/Desktop/STSFP_140716/fasta/KCNC3_r/STS15091-KCNC3_S110_L001_R2_001.fasta</t>
  </si>
  <si>
    <t>/Users/depaolir/Desktop/STSFP_140716/fasta/KCNC3_r/STS15099-KCNC3_S115_L001_R2_001.fasta</t>
  </si>
  <si>
    <t>/Users/depaolir/Desktop/STSFP_140716/fasta/KCNC3_r/STS15103-KCNC3_S106_L001_R2_001.fasta</t>
  </si>
  <si>
    <t>/Users/depaolir/Desktop/STSFP_140716/fasta/KCNC3_r/STS15106-KCNC3_S107_L001_R2_001.fasta</t>
  </si>
  <si>
    <t>/Users/depaolir/Desktop/STSFP_140716/fasta/KCNC3_r/STS15111-KCNC3_S116_L001_R2_001.fasta</t>
  </si>
  <si>
    <t>/Users/depaolir/Desktop/STSFP_140716/fasta/KCNC3_r/STS15116-KCNC3_S117_L001_R2_001.fasta</t>
  </si>
  <si>
    <t>/Users/depaolir/Desktop/STSFP_140716/fasta/KCNC3_r/STS16004-TR-KCNC3_S128_L001_R2_001.fasta</t>
  </si>
  <si>
    <t>/Users/depaolir/Desktop/STSFP_140716/fasta/KCNC3_r/STS16005-KCNC3_S123_L001_R2_001.fasta</t>
  </si>
  <si>
    <t>/Users/depaolir/Desktop/STSFP_140716/fasta/KCNC3_r/STS16006-KCNC3_S124_L001_R2_001.fasta</t>
  </si>
  <si>
    <t>/Users/depaolir/Desktop/STSFP_140716/fasta/KCNC3_r/STS16007-KCNC3_S125_L001_R2_001.fasta</t>
  </si>
  <si>
    <t>/Users/depaolir/Desktop/STSFP_140716/fasta/KCNC3_r/STS16008-KCNC3_S126_L001_R2_001.fasta</t>
  </si>
  <si>
    <t>/Users/depaolir/Desktop/STSFP_140716/fasta/TET2_1_r/STS15020-TET2-1_S145_L001_R2_001.fasta</t>
  </si>
  <si>
    <t>/Users/depaolir/Desktop/STSFP_140716/fasta/TET2_1_r/STS15025-TET2-1_S131_L001_R2_001.fasta</t>
  </si>
  <si>
    <t>/Users/depaolir/Desktop/STSFP_140716/fasta/TET2_1_r/STS15031-TET2-1_S146_L001_R2_001.fasta</t>
  </si>
  <si>
    <t>/Users/depaolir/Desktop/STSFP_140716/fasta/TET2_1_r/STS15037-TET2-1_S134_L001_R2_001.fasta</t>
  </si>
  <si>
    <t>/Users/depaolir/Desktop/STSFP_140716/fasta/TET2_1_r/STS15039-TET2-1_S147_L001_R2_001.fasta</t>
  </si>
  <si>
    <t>/Users/depaolir/Desktop/STSFP_140716/fasta/TET2_1_r/STS15044-RR-TET2-1_S153_L001_R2_001.fasta</t>
  </si>
  <si>
    <t>/Users/depaolir/Desktop/STSFP_140716/fasta/TET2_1_r/STS15044-TET2-1_S137_L001_R2_001.fasta</t>
  </si>
  <si>
    <t>/Users/depaolir/Desktop/STSFP_140716/fasta/TET2_1_r/STS15047-TET2-1_S148_L001_R2_001.fasta</t>
  </si>
  <si>
    <t>/Users/depaolir/Desktop/STSFP_140716/fasta/TET2_1_r/STS15065-TET2-1_S138_L001_R2_001.fasta</t>
  </si>
  <si>
    <t>/Users/depaolir/Desktop/STSFP_140716/fasta/TET2_1_r/STS15073-TET2-1_S139_L001_R2_001.fasta</t>
  </si>
  <si>
    <t>/Users/depaolir/Desktop/STSFP_140716/fasta/TET2_1_r/STS15076-TET2-1_S135_L001_R2_001.fasta</t>
  </si>
  <si>
    <t>/Users/depaolir/Desktop/STSFP_140716/fasta/TET2_1_r/STS15077-TET2-1_S140_L001_R2_001.fasta</t>
  </si>
  <si>
    <t>/Users/depaolir/Desktop/STSFP_140716/fasta/TET2_1_r/STS15087-TET2-1_S144_L001_R2_001.fasta</t>
  </si>
  <si>
    <t>/Users/depaolir/Desktop/STSFP_140716/fasta/TET2_1_r/STS15091-TET2-1_S136_L001_R2_001.fasta</t>
  </si>
  <si>
    <t>/Users/depaolir/Desktop/STSFP_140716/fasta/TET2_1_r/STS15099-TET2-1_S141_L001_R2_001.fasta</t>
  </si>
  <si>
    <t>/Users/depaolir/Desktop/STSFP_140716/fasta/TET2_1_r/STS15103-TET2-1_S132_L001_R2_001.fasta</t>
  </si>
  <si>
    <t>/Users/depaolir/Desktop/STSFP_140716/fasta/TET2_1_r/STS15106-TET2-1_S133_L001_R2_001.fasta</t>
  </si>
  <si>
    <t>/Users/depaolir/Desktop/STSFP_140716/fasta/TET2_1_r/STS15111-TET2-1_S142_L001_R2_001.fasta</t>
  </si>
  <si>
    <t>/Users/depaolir/Desktop/STSFP_140716/fasta/TET2_1_r/STS15116-TET2-1_S143_L001_R2_001.fasta</t>
  </si>
  <si>
    <t>/Users/depaolir/Desktop/STSFP_140716/fasta/TET2_1_r/STS16004-TR-TET2-1_S154_L001_R2_001.fasta</t>
  </si>
  <si>
    <t>/Users/depaolir/Desktop/STSFP_140716/fasta/TET2_1_r/STS16005-TET2-1_S149_L001_R2_001.fasta</t>
  </si>
  <si>
    <t>/Users/depaolir/Desktop/STSFP_140716/fasta/TET2_1_r/STS16006-TET2-1_S150_L001_R2_001.fasta</t>
  </si>
  <si>
    <t>/Users/depaolir/Desktop/STSFP_140716/fasta/TET2_1_r/STS16007-TET2-1_S151_L001_R2_001.fasta</t>
  </si>
  <si>
    <t>/Users/depaolir/Desktop/STSFP_140716/fasta/TET2_1_r/STS16008-TET2-1_S152_L001_R2_001.fasta</t>
  </si>
  <si>
    <t>/Users/depaolir/Desktop/STSFP_140716/fasta/TET2_2_f/STS15020-TET2-2_S171_L001_R1_001.fasta</t>
  </si>
  <si>
    <t>/Users/depaolir/Desktop/STSFP_140716/fasta/TET2_2_f/STS15025-TET2-2_S157_L001_R1_001.fasta</t>
  </si>
  <si>
    <t>/Users/depaolir/Desktop/STSFP_140716/fasta/TET2_2_f/STS15031-TET2-2_S172_L001_R1_001.fasta</t>
  </si>
  <si>
    <t>/Users/depaolir/Desktop/STSFP_140716/fasta/TET2_2_f/STS15037-TET2-2_S160_L001_R1_001.fasta</t>
  </si>
  <si>
    <t>/Users/depaolir/Desktop/STSFP_140716/fasta/TET2_2_f/STS15039-TET2-2_S173_L001_R1_001.fasta</t>
  </si>
  <si>
    <t>/Users/depaolir/Desktop/STSFP_140716/fasta/TET2_2_f/STS15044-RR-TET2-2_S179_L001_R1_001.fasta</t>
  </si>
  <si>
    <t>/Users/depaolir/Desktop/STSFP_140716/fasta/TET2_2_f/STS15044-TET2-2_S163_L001_R1_001.fasta</t>
  </si>
  <si>
    <t>/Users/depaolir/Desktop/STSFP_140716/fasta/TET2_2_f/STS15047-TET2-2_S174_L001_R1_001.fasta</t>
  </si>
  <si>
    <t>/Users/depaolir/Desktop/STSFP_140716/fasta/TET2_2_f/STS15065-TET2-2_S164_L001_R1_001.fasta</t>
  </si>
  <si>
    <t>/Users/depaolir/Desktop/STSFP_140716/fasta/TET2_2_f/STS15073-TET2-2_S165_L001_R1_001.fasta</t>
  </si>
  <si>
    <t>/Users/depaolir/Desktop/STSFP_140716/fasta/TET2_2_f/STS15076-TET2-2_S161_L001_R1_001.fasta</t>
  </si>
  <si>
    <t>/Users/depaolir/Desktop/STSFP_140716/fasta/TET2_2_f/STS15077-TET2-2_S166_L001_R1_001.fasta</t>
  </si>
  <si>
    <t>/Users/depaolir/Desktop/STSFP_140716/fasta/TET2_2_f/STS15087-TET2-2_S170_L001_R1_001.fasta</t>
  </si>
  <si>
    <t>/Users/depaolir/Desktop/STSFP_140716/fasta/TET2_2_f/STS15091-TET2-2_S162_L001_R1_001.fasta</t>
  </si>
  <si>
    <t>/Users/depaolir/Desktop/STSFP_140716/fasta/TET2_2_f/STS15099-TET2-2_S167_L001_R1_001.fasta</t>
  </si>
  <si>
    <t>/Users/depaolir/Desktop/STSFP_140716/fasta/TET2_2_f/STS15103-TET2-2_S158_L001_R1_001.fasta</t>
  </si>
  <si>
    <t>/Users/depaolir/Desktop/STSFP_140716/fasta/TET2_2_f/STS15106-TET2-2_S159_L001_R1_001.fasta</t>
  </si>
  <si>
    <t>/Users/depaolir/Desktop/STSFP_140716/fasta/TET2_2_f/STS15111-TET2-2_S168_L001_R1_001.fasta</t>
  </si>
  <si>
    <t>/Users/depaolir/Desktop/STSFP_140716/fasta/TET2_2_f/STS15116-TET2-2_S169_L001_R1_001.fasta</t>
  </si>
  <si>
    <t>/Users/depaolir/Desktop/STSFP_140716/fasta/TET2_2_f/STS16004-TR-TET2-2_S180_L001_R1_001.fasta</t>
  </si>
  <si>
    <t>/Users/depaolir/Desktop/STSFP_140716/fasta/TET2_2_f/STS16005-TET2-2_S175_L001_R1_001.fasta</t>
  </si>
  <si>
    <t>/Users/depaolir/Desktop/STSFP_140716/fasta/TET2_2_f/STS16006-TET2-2_S176_L001_R1_001.fasta</t>
  </si>
  <si>
    <t>/Users/depaolir/Desktop/STSFP_140716/fasta/TET2_2_f/STS16007-TET2-2_S177_L001_R1_001.fasta</t>
  </si>
  <si>
    <t>/Users/depaolir/Desktop/STSFP_140716/fasta/TET2_2_f/STS16008-TET2-2_S178_L001_R1_001.fasta</t>
  </si>
  <si>
    <t>Average 2</t>
  </si>
  <si>
    <t>15044RR</t>
  </si>
  <si>
    <t>16004TR</t>
  </si>
  <si>
    <t>Sex</t>
  </si>
  <si>
    <t>M</t>
  </si>
  <si>
    <t>F</t>
  </si>
  <si>
    <t>Fai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20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3" fillId="0" borderId="0" xfId="0" applyFont="1" applyBorder="1"/>
    <xf numFmtId="0" fontId="0" fillId="0" borderId="0" xfId="0" applyBorder="1"/>
    <xf numFmtId="0" fontId="3" fillId="0" borderId="0" xfId="0" applyFont="1" applyFill="1" applyBorder="1"/>
    <xf numFmtId="0" fontId="1" fillId="2" borderId="0" xfId="0" applyFont="1" applyFill="1" applyBorder="1"/>
    <xf numFmtId="0" fontId="1" fillId="2" borderId="0" xfId="0" applyFont="1" applyFill="1"/>
    <xf numFmtId="0" fontId="6" fillId="0" borderId="0" xfId="0" applyFont="1"/>
    <xf numFmtId="0" fontId="2" fillId="2" borderId="0" xfId="0" applyFont="1" applyFill="1"/>
    <xf numFmtId="0" fontId="0" fillId="0" borderId="0" xfId="0" applyFill="1" applyBorder="1"/>
  </cellXfs>
  <cellStyles count="2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zoomScale="130" zoomScaleNormal="130" zoomScalePageLayoutView="130" workbookViewId="0">
      <selection activeCell="G1" sqref="G1"/>
    </sheetView>
  </sheetViews>
  <sheetFormatPr baseColWidth="10" defaultColWidth="11" defaultRowHeight="15" x14ac:dyDescent="0"/>
  <cols>
    <col min="1" max="1" width="9.6640625" bestFit="1" customWidth="1"/>
  </cols>
  <sheetData>
    <row r="1" spans="1:7">
      <c r="A1" s="4" t="s">
        <v>0</v>
      </c>
      <c r="B1" s="4" t="s">
        <v>1</v>
      </c>
      <c r="C1" s="4" t="s">
        <v>237</v>
      </c>
      <c r="D1" s="4" t="s">
        <v>2</v>
      </c>
      <c r="E1" s="4" t="s">
        <v>3</v>
      </c>
      <c r="F1" s="4" t="s">
        <v>4</v>
      </c>
      <c r="G1" s="4"/>
    </row>
    <row r="2" spans="1:7">
      <c r="A2">
        <v>16001</v>
      </c>
      <c r="B2">
        <v>0.1</v>
      </c>
      <c r="C2" t="s">
        <v>238</v>
      </c>
      <c r="D2">
        <v>7.5961581118850097E-2</v>
      </c>
      <c r="E2">
        <v>8.11428317916639E-2</v>
      </c>
      <c r="F2">
        <v>7.9322776131286701E-2</v>
      </c>
      <c r="G2" s="2"/>
    </row>
    <row r="3" spans="1:7">
      <c r="A3">
        <v>16004</v>
      </c>
      <c r="B3">
        <v>0.1</v>
      </c>
      <c r="D3">
        <v>1.9163350897946001E-2</v>
      </c>
      <c r="E3">
        <v>1.0534689226667801E-2</v>
      </c>
      <c r="F3">
        <v>1.9074036391676302E-2</v>
      </c>
      <c r="G3" s="2"/>
    </row>
    <row r="4" spans="1:7">
      <c r="A4" s="3" t="s">
        <v>236</v>
      </c>
      <c r="B4" s="2">
        <v>0.1</v>
      </c>
      <c r="C4" s="2"/>
      <c r="D4">
        <v>0.108892921960072</v>
      </c>
      <c r="E4">
        <v>0.110976349302607</v>
      </c>
      <c r="F4">
        <v>0.113801452784503</v>
      </c>
      <c r="G4" s="2"/>
    </row>
    <row r="5" spans="1:7">
      <c r="A5" s="3">
        <v>16005</v>
      </c>
      <c r="B5" s="2">
        <v>0.1</v>
      </c>
      <c r="C5" s="2" t="s">
        <v>239</v>
      </c>
      <c r="D5">
        <v>8.7840358075345001E-2</v>
      </c>
      <c r="E5">
        <v>6.1205448777757E-2</v>
      </c>
      <c r="F5">
        <v>2.2226372805379101E-2</v>
      </c>
      <c r="G5" s="2"/>
    </row>
    <row r="6" spans="1:7">
      <c r="A6" s="3">
        <v>16006</v>
      </c>
      <c r="B6" s="2">
        <v>0.15</v>
      </c>
      <c r="C6" s="8" t="s">
        <v>238</v>
      </c>
      <c r="D6">
        <v>0.16221662468513801</v>
      </c>
      <c r="E6">
        <v>4.5328632586250301E-3</v>
      </c>
      <c r="F6">
        <v>0.170744010088272</v>
      </c>
      <c r="G6" s="2"/>
    </row>
    <row r="7" spans="1:7">
      <c r="A7" s="3">
        <v>16007</v>
      </c>
      <c r="B7" s="2">
        <v>0.15</v>
      </c>
      <c r="C7" s="2"/>
      <c r="D7">
        <v>4.9252418645558398E-2</v>
      </c>
      <c r="E7">
        <v>8.7660623129730594E-2</v>
      </c>
      <c r="F7">
        <v>9.3039647577092502E-2</v>
      </c>
      <c r="G7" s="2"/>
    </row>
    <row r="8" spans="1:7">
      <c r="A8" s="3">
        <v>16008</v>
      </c>
      <c r="B8" s="2">
        <v>0.15</v>
      </c>
      <c r="C8" s="2"/>
      <c r="D8">
        <v>4.2498937526561802E-4</v>
      </c>
      <c r="E8">
        <v>6.3856960408684496E-4</v>
      </c>
      <c r="F8">
        <v>6.6112177436553603E-3</v>
      </c>
      <c r="G8" s="2"/>
    </row>
    <row r="9" spans="1:7">
      <c r="A9">
        <v>15007</v>
      </c>
      <c r="B9">
        <v>5</v>
      </c>
      <c r="C9" t="s">
        <v>239</v>
      </c>
      <c r="D9">
        <v>3.73545410727811E-3</v>
      </c>
      <c r="E9">
        <v>3.6153289949385301E-3</v>
      </c>
      <c r="F9">
        <v>5.5594045184947302E-3</v>
      </c>
      <c r="G9" s="2"/>
    </row>
    <row r="10" spans="1:7">
      <c r="A10" s="1">
        <v>15025</v>
      </c>
      <c r="B10" s="2">
        <v>5</v>
      </c>
      <c r="C10" s="2"/>
      <c r="D10">
        <v>7.4612945346017501E-4</v>
      </c>
      <c r="E10">
        <v>3.73482726423902E-4</v>
      </c>
      <c r="F10">
        <v>1.0084033613445301E-2</v>
      </c>
      <c r="G10" s="2"/>
    </row>
    <row r="11" spans="1:7">
      <c r="A11" s="1">
        <v>15103</v>
      </c>
      <c r="B11" s="2">
        <v>5</v>
      </c>
      <c r="C11" s="2" t="s">
        <v>238</v>
      </c>
      <c r="D11">
        <v>7.3999327278842899E-3</v>
      </c>
      <c r="E11">
        <v>4.82495511669658E-3</v>
      </c>
      <c r="F11">
        <v>1.09013261407057E-2</v>
      </c>
      <c r="G11" s="2"/>
    </row>
    <row r="12" spans="1:7">
      <c r="A12">
        <v>15046</v>
      </c>
      <c r="B12">
        <v>6</v>
      </c>
      <c r="C12" t="s">
        <v>238</v>
      </c>
      <c r="D12">
        <v>1.4665351842018701E-3</v>
      </c>
      <c r="E12">
        <v>3.79333889689704E-4</v>
      </c>
      <c r="F12">
        <v>2.9286574091309499E-3</v>
      </c>
      <c r="G12" s="2"/>
    </row>
    <row r="13" spans="1:7">
      <c r="A13" s="1">
        <v>15106</v>
      </c>
      <c r="B13" s="2">
        <v>6</v>
      </c>
      <c r="C13" s="2" t="s">
        <v>238</v>
      </c>
      <c r="D13">
        <v>1.2527047033367401E-3</v>
      </c>
      <c r="E13">
        <v>1.14194358798675E-4</v>
      </c>
      <c r="F13">
        <v>6.6247858366647603E-3</v>
      </c>
      <c r="G13" s="2"/>
    </row>
    <row r="14" spans="1:7">
      <c r="A14">
        <v>15105</v>
      </c>
      <c r="B14">
        <v>7</v>
      </c>
      <c r="C14" s="8" t="s">
        <v>238</v>
      </c>
      <c r="D14">
        <v>1.5665369113644901E-2</v>
      </c>
      <c r="E14">
        <v>7.78518403692795E-3</v>
      </c>
      <c r="F14">
        <v>4.4205332054005897E-3</v>
      </c>
      <c r="G14" s="2"/>
    </row>
    <row r="15" spans="1:7">
      <c r="A15">
        <v>15050</v>
      </c>
      <c r="B15">
        <v>8</v>
      </c>
      <c r="C15" s="8" t="s">
        <v>238</v>
      </c>
      <c r="D15">
        <v>7.1164100289813198E-4</v>
      </c>
      <c r="E15">
        <v>4.3323533962556001E-4</v>
      </c>
      <c r="F15">
        <v>2.8204549650263501E-3</v>
      </c>
      <c r="G15" s="2"/>
    </row>
    <row r="16" spans="1:7">
      <c r="A16" s="1">
        <v>15037</v>
      </c>
      <c r="B16" s="2">
        <v>8</v>
      </c>
      <c r="C16" s="8" t="s">
        <v>238</v>
      </c>
      <c r="D16">
        <v>6.5549890750182002E-4</v>
      </c>
      <c r="E16">
        <v>2.19170075978959E-4</v>
      </c>
      <c r="F16">
        <v>7.5297901893413201E-3</v>
      </c>
      <c r="G16" s="2"/>
    </row>
    <row r="17" spans="1:7">
      <c r="A17" s="1">
        <v>15076</v>
      </c>
      <c r="B17" s="2">
        <v>8</v>
      </c>
      <c r="C17" s="8" t="s">
        <v>239</v>
      </c>
      <c r="D17">
        <v>5.3995560488346202E-2</v>
      </c>
      <c r="E17">
        <v>2.7833444667111999E-4</v>
      </c>
      <c r="F17">
        <v>1.8332776106095999E-2</v>
      </c>
      <c r="G17" s="2"/>
    </row>
    <row r="18" spans="1:7">
      <c r="A18" s="1">
        <v>15091</v>
      </c>
      <c r="B18" s="2">
        <v>8</v>
      </c>
      <c r="C18" s="8" t="s">
        <v>239</v>
      </c>
      <c r="D18">
        <v>6.8244828321603699E-3</v>
      </c>
      <c r="E18">
        <v>1.4276536512242101E-4</v>
      </c>
      <c r="F18">
        <v>5.4243094711298196E-3</v>
      </c>
      <c r="G18" s="2"/>
    </row>
    <row r="19" spans="1:7">
      <c r="A19">
        <v>15057</v>
      </c>
      <c r="B19">
        <v>12</v>
      </c>
      <c r="C19" s="8" t="s">
        <v>239</v>
      </c>
      <c r="D19">
        <v>0.112357298107155</v>
      </c>
      <c r="E19">
        <v>0.114413844043473</v>
      </c>
      <c r="F19">
        <v>0.137359328931522</v>
      </c>
      <c r="G19" s="2"/>
    </row>
    <row r="20" spans="1:7">
      <c r="A20">
        <v>15075</v>
      </c>
      <c r="B20">
        <v>12</v>
      </c>
      <c r="C20" s="8" t="s">
        <v>239</v>
      </c>
      <c r="D20">
        <v>1.0680723118922099E-2</v>
      </c>
      <c r="E20">
        <v>5.6865359937599003E-3</v>
      </c>
      <c r="F20">
        <v>1.74216027874564E-2</v>
      </c>
      <c r="G20" s="2"/>
    </row>
    <row r="21" spans="1:7">
      <c r="A21" s="1">
        <v>15044</v>
      </c>
      <c r="B21" s="2">
        <v>12</v>
      </c>
      <c r="C21" s="8" t="s">
        <v>238</v>
      </c>
      <c r="D21">
        <v>5.8133901753705996E-4</v>
      </c>
      <c r="E21">
        <v>2.9168692270296502E-4</v>
      </c>
      <c r="F21">
        <v>4.2789069337741898E-3</v>
      </c>
      <c r="G21" s="2"/>
    </row>
    <row r="22" spans="1:7">
      <c r="A22" s="1" t="s">
        <v>235</v>
      </c>
      <c r="B22" s="2">
        <v>12</v>
      </c>
      <c r="C22" s="8" t="s">
        <v>238</v>
      </c>
      <c r="D22">
        <v>2.1901007446342499E-4</v>
      </c>
      <c r="E22">
        <v>2.1034180543382901E-2</v>
      </c>
      <c r="F22">
        <v>3.9421813403416502E-3</v>
      </c>
      <c r="G22" s="2"/>
    </row>
    <row r="23" spans="1:7">
      <c r="A23" s="1">
        <v>15065</v>
      </c>
      <c r="B23" s="2">
        <v>12</v>
      </c>
      <c r="C23" s="8" t="s">
        <v>239</v>
      </c>
      <c r="D23">
        <v>2.9907480456142801E-2</v>
      </c>
      <c r="E23">
        <v>4.3040885248257499E-2</v>
      </c>
      <c r="F23">
        <v>2.3434691970383101E-2</v>
      </c>
      <c r="G23" s="2"/>
    </row>
    <row r="24" spans="1:7">
      <c r="A24" s="1">
        <v>15073</v>
      </c>
      <c r="B24" s="2">
        <v>12</v>
      </c>
      <c r="C24" s="8" t="s">
        <v>239</v>
      </c>
      <c r="D24">
        <v>1.41858987931399E-2</v>
      </c>
      <c r="E24">
        <v>2.8813559322033899E-2</v>
      </c>
      <c r="F24">
        <v>9.7643812354064902E-3</v>
      </c>
      <c r="G24" s="2"/>
    </row>
    <row r="25" spans="1:7">
      <c r="A25" s="1">
        <v>15077</v>
      </c>
      <c r="B25" s="2">
        <v>12</v>
      </c>
      <c r="C25" s="8" t="s">
        <v>239</v>
      </c>
      <c r="D25">
        <v>2.1639247072773E-2</v>
      </c>
      <c r="E25">
        <v>3.37195484254307E-2</v>
      </c>
      <c r="F25">
        <v>3.92215124052889E-2</v>
      </c>
      <c r="G25" s="2"/>
    </row>
    <row r="26" spans="1:7">
      <c r="A26" s="1">
        <v>15099</v>
      </c>
      <c r="B26" s="2">
        <v>12</v>
      </c>
      <c r="C26" s="8" t="s">
        <v>239</v>
      </c>
      <c r="D26">
        <v>2.8735632183907998E-3</v>
      </c>
      <c r="E26">
        <v>1.9418872266973499E-2</v>
      </c>
      <c r="F26">
        <v>3.7453183520599199E-3</v>
      </c>
      <c r="G26" s="2"/>
    </row>
    <row r="27" spans="1:7">
      <c r="A27" s="1">
        <v>15111</v>
      </c>
      <c r="B27" s="2">
        <v>12</v>
      </c>
      <c r="C27" s="8" t="s">
        <v>238</v>
      </c>
      <c r="D27">
        <v>5.0190943807965002E-2</v>
      </c>
      <c r="E27">
        <v>2.3670793882010102E-3</v>
      </c>
      <c r="F27">
        <v>1.2745812090313099E-2</v>
      </c>
      <c r="G27" s="2"/>
    </row>
    <row r="28" spans="1:7">
      <c r="A28" s="1">
        <v>15116</v>
      </c>
      <c r="B28" s="2">
        <v>12</v>
      </c>
      <c r="C28" s="8" t="s">
        <v>238</v>
      </c>
      <c r="D28">
        <v>9.4491165076065304E-4</v>
      </c>
      <c r="E28">
        <v>3.7889551956048098E-4</v>
      </c>
      <c r="F28">
        <v>5.31057373162636E-3</v>
      </c>
      <c r="G28" s="2"/>
    </row>
    <row r="29" spans="1:7">
      <c r="A29">
        <v>15092</v>
      </c>
      <c r="B29">
        <v>13</v>
      </c>
      <c r="D29">
        <v>4.4634684757443602E-2</v>
      </c>
      <c r="E29">
        <v>1.77672490376073E-3</v>
      </c>
      <c r="F29">
        <v>9.4275030283878392E-3</v>
      </c>
      <c r="G29" s="2"/>
    </row>
    <row r="30" spans="1:7">
      <c r="A30">
        <v>15024</v>
      </c>
      <c r="B30">
        <v>14</v>
      </c>
      <c r="C30" t="s">
        <v>238</v>
      </c>
      <c r="D30">
        <v>7.5867965654692301E-4</v>
      </c>
      <c r="E30">
        <v>6.1399178936469897E-4</v>
      </c>
      <c r="F30">
        <v>2.7796748259707798E-3</v>
      </c>
      <c r="G30" s="2"/>
    </row>
    <row r="31" spans="1:7">
      <c r="A31" s="1">
        <v>15087</v>
      </c>
      <c r="B31" s="2">
        <v>14</v>
      </c>
      <c r="C31" s="2" t="s">
        <v>239</v>
      </c>
      <c r="D31">
        <v>5.7745055579615896E-4</v>
      </c>
      <c r="E31">
        <v>5.7845263919016599E-4</v>
      </c>
      <c r="F31">
        <v>5.49848068296917E-3</v>
      </c>
      <c r="G31" s="2"/>
    </row>
    <row r="32" spans="1:7">
      <c r="A32">
        <v>15026</v>
      </c>
      <c r="B32">
        <v>15</v>
      </c>
      <c r="C32" s="8" t="s">
        <v>238</v>
      </c>
      <c r="D32">
        <v>4.0526145153072998E-3</v>
      </c>
      <c r="E32">
        <v>6.9721115537848596E-3</v>
      </c>
      <c r="F32">
        <v>9.0559512161823893E-3</v>
      </c>
      <c r="G32" s="2"/>
    </row>
    <row r="33" spans="1:7">
      <c r="A33" s="1">
        <v>15020</v>
      </c>
      <c r="B33" s="2">
        <v>15</v>
      </c>
      <c r="C33" s="8" t="s">
        <v>238</v>
      </c>
      <c r="D33">
        <v>4.9916805324459203E-4</v>
      </c>
      <c r="E33">
        <v>2.5216213400020799E-2</v>
      </c>
      <c r="F33">
        <v>3.1399958272480703E-2</v>
      </c>
      <c r="G33" s="2"/>
    </row>
    <row r="34" spans="1:7">
      <c r="A34">
        <v>15013</v>
      </c>
      <c r="B34">
        <v>16</v>
      </c>
      <c r="C34" s="8" t="s">
        <v>238</v>
      </c>
      <c r="D34">
        <v>2.60485906402327E-2</v>
      </c>
      <c r="E34">
        <v>1.1550948449436899E-2</v>
      </c>
      <c r="F34">
        <v>1.87516793981037E-2</v>
      </c>
      <c r="G34" s="2"/>
    </row>
    <row r="35" spans="1:7">
      <c r="A35" s="1">
        <v>15031</v>
      </c>
      <c r="B35" s="2">
        <v>16</v>
      </c>
      <c r="C35" s="8" t="s">
        <v>238</v>
      </c>
      <c r="D35">
        <v>2.4940360008674899E-2</v>
      </c>
      <c r="E35">
        <v>3.3962673611111098E-2</v>
      </c>
      <c r="F35">
        <v>4.2340679622190798E-3</v>
      </c>
      <c r="G35" s="2"/>
    </row>
    <row r="36" spans="1:7">
      <c r="A36" s="1">
        <v>15039</v>
      </c>
      <c r="B36" s="2">
        <v>16</v>
      </c>
      <c r="C36" s="8" t="s">
        <v>238</v>
      </c>
      <c r="D36">
        <v>2.7382256297918899E-4</v>
      </c>
      <c r="E36">
        <v>2.7412280701754298E-4</v>
      </c>
      <c r="F36">
        <v>1.0973936899862801E-2</v>
      </c>
      <c r="G36" s="2"/>
    </row>
    <row r="37" spans="1:7">
      <c r="A37" s="1">
        <v>15047</v>
      </c>
      <c r="B37" s="2">
        <v>16</v>
      </c>
      <c r="C37" s="8" t="s">
        <v>239</v>
      </c>
      <c r="D37">
        <v>1.32848197664579E-2</v>
      </c>
      <c r="E37">
        <v>1.40618382041507E-2</v>
      </c>
      <c r="F37">
        <v>1.30508474576271E-2</v>
      </c>
      <c r="G37" s="2"/>
    </row>
    <row r="38" spans="1:7">
      <c r="A38">
        <v>15041</v>
      </c>
      <c r="B38">
        <v>21</v>
      </c>
      <c r="C38" s="8" t="s">
        <v>238</v>
      </c>
      <c r="D38">
        <v>1.7913305073157301E-2</v>
      </c>
      <c r="E38">
        <v>1.0879978103188701E-2</v>
      </c>
      <c r="F38">
        <v>1.8232677271501699E-2</v>
      </c>
      <c r="G38" s="2"/>
    </row>
    <row r="39" spans="1:7">
      <c r="A39">
        <v>15059</v>
      </c>
      <c r="B39">
        <v>21</v>
      </c>
      <c r="C39" s="8" t="s">
        <v>239</v>
      </c>
      <c r="D39">
        <v>6.1015732487886497E-4</v>
      </c>
      <c r="E39">
        <v>3.5882162976784199E-4</v>
      </c>
      <c r="F39">
        <v>2.18498770944413E-3</v>
      </c>
      <c r="G39" s="2"/>
    </row>
  </sheetData>
  <autoFilter ref="A1:G1">
    <sortState ref="A2:F39">
      <sortCondition ref="B1:B39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5"/>
  <sheetViews>
    <sheetView workbookViewId="0">
      <selection activeCell="C10" sqref="C10"/>
    </sheetView>
  </sheetViews>
  <sheetFormatPr baseColWidth="10" defaultColWidth="11" defaultRowHeight="15" x14ac:dyDescent="0"/>
  <sheetData>
    <row r="1" spans="1:3">
      <c r="A1" t="s">
        <v>138</v>
      </c>
    </row>
    <row r="2" spans="1:3">
      <c r="A2">
        <v>1470</v>
      </c>
      <c r="B2">
        <v>1486</v>
      </c>
      <c r="C2">
        <v>1143</v>
      </c>
    </row>
    <row r="3" spans="1:3">
      <c r="A3">
        <v>64</v>
      </c>
      <c r="B3">
        <v>45</v>
      </c>
      <c r="C3">
        <v>390</v>
      </c>
    </row>
    <row r="4" spans="1:3">
      <c r="A4">
        <v>100</v>
      </c>
      <c r="B4">
        <v>103</v>
      </c>
      <c r="C4">
        <v>101</v>
      </c>
    </row>
    <row r="5" spans="1:3">
      <c r="A5">
        <v>1534</v>
      </c>
      <c r="B5">
        <v>1531</v>
      </c>
      <c r="C5">
        <v>1533</v>
      </c>
    </row>
    <row r="6" spans="1:3">
      <c r="A6" t="s">
        <v>139</v>
      </c>
    </row>
    <row r="7" spans="1:3">
      <c r="A7">
        <v>359</v>
      </c>
      <c r="B7">
        <v>365</v>
      </c>
      <c r="C7">
        <v>179</v>
      </c>
    </row>
    <row r="8" spans="1:3">
      <c r="A8">
        <v>8</v>
      </c>
      <c r="B8">
        <v>1</v>
      </c>
      <c r="C8">
        <v>186</v>
      </c>
    </row>
    <row r="9" spans="1:3">
      <c r="A9">
        <v>29</v>
      </c>
      <c r="B9">
        <v>30</v>
      </c>
      <c r="C9">
        <v>31</v>
      </c>
    </row>
    <row r="10" spans="1:3">
      <c r="A10">
        <v>367</v>
      </c>
      <c r="B10">
        <v>366</v>
      </c>
      <c r="C10">
        <v>365</v>
      </c>
    </row>
    <row r="11" spans="1:3">
      <c r="A11" t="s">
        <v>140</v>
      </c>
    </row>
    <row r="12" spans="1:3">
      <c r="A12">
        <v>0</v>
      </c>
      <c r="B12">
        <v>0</v>
      </c>
      <c r="C12">
        <v>0</v>
      </c>
    </row>
    <row r="13" spans="1:3">
      <c r="A13">
        <v>0</v>
      </c>
      <c r="B13">
        <v>0</v>
      </c>
      <c r="C13">
        <v>0</v>
      </c>
    </row>
    <row r="14" spans="1:3">
      <c r="A14">
        <v>2</v>
      </c>
      <c r="B14">
        <v>2</v>
      </c>
      <c r="C14">
        <v>2</v>
      </c>
    </row>
    <row r="15" spans="1:3">
      <c r="A15">
        <v>0</v>
      </c>
      <c r="B15">
        <v>0</v>
      </c>
      <c r="C15">
        <v>0</v>
      </c>
    </row>
    <row r="16" spans="1:3">
      <c r="A16" t="s">
        <v>141</v>
      </c>
    </row>
    <row r="17" spans="1:3">
      <c r="A17">
        <v>963</v>
      </c>
      <c r="B17">
        <v>1285</v>
      </c>
      <c r="C17">
        <v>1080</v>
      </c>
    </row>
    <row r="18" spans="1:3">
      <c r="A18">
        <v>335</v>
      </c>
      <c r="B18">
        <v>5</v>
      </c>
      <c r="C18">
        <v>215</v>
      </c>
    </row>
    <row r="19" spans="1:3">
      <c r="A19">
        <v>200</v>
      </c>
      <c r="B19">
        <v>208</v>
      </c>
      <c r="C19">
        <v>203</v>
      </c>
    </row>
    <row r="20" spans="1:3">
      <c r="A20">
        <v>1298</v>
      </c>
      <c r="B20">
        <v>1290</v>
      </c>
      <c r="C20">
        <v>1295</v>
      </c>
    </row>
    <row r="21" spans="1:3">
      <c r="A21" t="s">
        <v>142</v>
      </c>
    </row>
    <row r="22" spans="1:3">
      <c r="A22">
        <v>60</v>
      </c>
      <c r="B22">
        <v>63</v>
      </c>
      <c r="C22">
        <v>54</v>
      </c>
    </row>
    <row r="23" spans="1:3">
      <c r="A23">
        <v>14</v>
      </c>
      <c r="B23">
        <v>11</v>
      </c>
      <c r="C23">
        <v>20</v>
      </c>
    </row>
    <row r="24" spans="1:3">
      <c r="A24">
        <v>5</v>
      </c>
      <c r="B24">
        <v>5</v>
      </c>
      <c r="C24">
        <v>5</v>
      </c>
    </row>
    <row r="25" spans="1:3">
      <c r="A25">
        <v>74</v>
      </c>
      <c r="B25">
        <v>74</v>
      </c>
      <c r="C25">
        <v>74</v>
      </c>
    </row>
    <row r="26" spans="1:3">
      <c r="A26" t="s">
        <v>143</v>
      </c>
    </row>
    <row r="27" spans="1:3">
      <c r="A27">
        <v>1284</v>
      </c>
      <c r="B27">
        <v>1305</v>
      </c>
      <c r="C27">
        <v>1197</v>
      </c>
    </row>
    <row r="28" spans="1:3">
      <c r="A28">
        <v>33</v>
      </c>
      <c r="B28">
        <v>8</v>
      </c>
      <c r="C28">
        <v>121</v>
      </c>
    </row>
    <row r="29" spans="1:3">
      <c r="A29">
        <v>69</v>
      </c>
      <c r="B29">
        <v>73</v>
      </c>
      <c r="C29">
        <v>68</v>
      </c>
    </row>
    <row r="30" spans="1:3">
      <c r="A30">
        <v>1317</v>
      </c>
      <c r="B30">
        <v>1313</v>
      </c>
      <c r="C30">
        <v>1318</v>
      </c>
    </row>
    <row r="31" spans="1:3">
      <c r="A31" t="s">
        <v>144</v>
      </c>
    </row>
    <row r="32" spans="1:3">
      <c r="A32">
        <v>2091</v>
      </c>
      <c r="B32">
        <v>2294</v>
      </c>
      <c r="C32">
        <v>2193</v>
      </c>
    </row>
    <row r="33" spans="1:3">
      <c r="A33">
        <v>234</v>
      </c>
      <c r="B33">
        <v>23</v>
      </c>
      <c r="C33">
        <v>126</v>
      </c>
    </row>
    <row r="34" spans="1:3">
      <c r="A34">
        <v>253</v>
      </c>
      <c r="B34">
        <v>261</v>
      </c>
      <c r="C34">
        <v>259</v>
      </c>
    </row>
    <row r="35" spans="1:3">
      <c r="A35">
        <v>2325</v>
      </c>
      <c r="B35">
        <v>2317</v>
      </c>
      <c r="C35">
        <v>2319</v>
      </c>
    </row>
    <row r="36" spans="1:3">
      <c r="A36" t="s">
        <v>145</v>
      </c>
    </row>
    <row r="37" spans="1:3">
      <c r="A37">
        <v>495</v>
      </c>
      <c r="B37">
        <v>478</v>
      </c>
      <c r="C37">
        <v>488</v>
      </c>
    </row>
    <row r="38" spans="1:3">
      <c r="A38">
        <v>48</v>
      </c>
      <c r="B38">
        <v>60</v>
      </c>
      <c r="C38">
        <v>53</v>
      </c>
    </row>
    <row r="39" spans="1:3">
      <c r="A39">
        <v>30</v>
      </c>
      <c r="B39">
        <v>35</v>
      </c>
      <c r="C39">
        <v>32</v>
      </c>
    </row>
    <row r="40" spans="1:3">
      <c r="A40">
        <v>543</v>
      </c>
      <c r="B40">
        <v>538</v>
      </c>
      <c r="C40">
        <v>541</v>
      </c>
    </row>
    <row r="41" spans="1:3">
      <c r="A41" t="s">
        <v>146</v>
      </c>
    </row>
    <row r="42" spans="1:3">
      <c r="A42">
        <v>750</v>
      </c>
      <c r="B42">
        <v>710</v>
      </c>
      <c r="C42">
        <v>508</v>
      </c>
    </row>
    <row r="43" spans="1:3">
      <c r="A43">
        <v>17</v>
      </c>
      <c r="B43">
        <v>56</v>
      </c>
      <c r="C43">
        <v>258</v>
      </c>
    </row>
    <row r="44" spans="1:3">
      <c r="A44">
        <v>47</v>
      </c>
      <c r="B44">
        <v>48</v>
      </c>
      <c r="C44">
        <v>48</v>
      </c>
    </row>
    <row r="45" spans="1:3">
      <c r="A45">
        <v>767</v>
      </c>
      <c r="B45">
        <v>766</v>
      </c>
      <c r="C45">
        <v>766</v>
      </c>
    </row>
    <row r="46" spans="1:3">
      <c r="A46" t="s">
        <v>147</v>
      </c>
    </row>
    <row r="47" spans="1:3">
      <c r="A47">
        <v>315</v>
      </c>
      <c r="B47">
        <v>339</v>
      </c>
      <c r="C47">
        <v>271</v>
      </c>
    </row>
    <row r="48" spans="1:3">
      <c r="A48">
        <v>40</v>
      </c>
      <c r="B48">
        <v>15</v>
      </c>
      <c r="C48">
        <v>84</v>
      </c>
    </row>
    <row r="49" spans="1:3">
      <c r="A49">
        <v>20</v>
      </c>
      <c r="B49">
        <v>21</v>
      </c>
      <c r="C49">
        <v>20</v>
      </c>
    </row>
    <row r="50" spans="1:3">
      <c r="A50">
        <v>355</v>
      </c>
      <c r="B50">
        <v>354</v>
      </c>
      <c r="C50">
        <v>355</v>
      </c>
    </row>
    <row r="51" spans="1:3">
      <c r="A51" t="s">
        <v>148</v>
      </c>
    </row>
    <row r="52" spans="1:3">
      <c r="A52">
        <v>2663</v>
      </c>
      <c r="B52">
        <v>2543</v>
      </c>
      <c r="C52">
        <v>2541</v>
      </c>
    </row>
    <row r="53" spans="1:3">
      <c r="A53">
        <v>586</v>
      </c>
      <c r="B53">
        <v>703</v>
      </c>
      <c r="C53">
        <v>711</v>
      </c>
    </row>
    <row r="54" spans="1:3">
      <c r="A54">
        <v>228</v>
      </c>
      <c r="B54">
        <v>231</v>
      </c>
      <c r="C54">
        <v>225</v>
      </c>
    </row>
    <row r="55" spans="1:3">
      <c r="A55">
        <v>3249</v>
      </c>
      <c r="B55">
        <v>3246</v>
      </c>
      <c r="C55">
        <v>3252</v>
      </c>
    </row>
    <row r="56" spans="1:3">
      <c r="A56" t="s">
        <v>149</v>
      </c>
    </row>
    <row r="57" spans="1:3">
      <c r="A57">
        <v>801</v>
      </c>
      <c r="B57">
        <v>789</v>
      </c>
      <c r="C57">
        <v>820</v>
      </c>
    </row>
    <row r="58" spans="1:3">
      <c r="A58">
        <v>47</v>
      </c>
      <c r="B58">
        <v>58</v>
      </c>
      <c r="C58">
        <v>26</v>
      </c>
    </row>
    <row r="59" spans="1:3">
      <c r="A59">
        <v>50</v>
      </c>
      <c r="B59">
        <v>51</v>
      </c>
      <c r="C59">
        <v>52</v>
      </c>
    </row>
    <row r="60" spans="1:3">
      <c r="A60">
        <v>848</v>
      </c>
      <c r="B60">
        <v>847</v>
      </c>
      <c r="C60">
        <v>846</v>
      </c>
    </row>
    <row r="61" spans="1:3">
      <c r="A61" t="s">
        <v>150</v>
      </c>
    </row>
    <row r="62" spans="1:3">
      <c r="A62">
        <v>1475</v>
      </c>
      <c r="B62">
        <v>1609</v>
      </c>
      <c r="C62">
        <v>1498</v>
      </c>
    </row>
    <row r="63" spans="1:3">
      <c r="A63">
        <v>142</v>
      </c>
      <c r="B63">
        <v>2</v>
      </c>
      <c r="C63">
        <v>117</v>
      </c>
    </row>
    <row r="64" spans="1:3">
      <c r="A64">
        <v>92</v>
      </c>
      <c r="B64">
        <v>98</v>
      </c>
      <c r="C64">
        <v>94</v>
      </c>
    </row>
    <row r="65" spans="1:3">
      <c r="A65">
        <v>1617</v>
      </c>
      <c r="B65">
        <v>1611</v>
      </c>
      <c r="C65">
        <v>1615</v>
      </c>
    </row>
    <row r="66" spans="1:3">
      <c r="A66" t="s">
        <v>151</v>
      </c>
    </row>
    <row r="67" spans="1:3">
      <c r="A67">
        <v>3073</v>
      </c>
      <c r="B67">
        <v>3374</v>
      </c>
      <c r="C67">
        <v>4044</v>
      </c>
    </row>
    <row r="68" spans="1:3">
      <c r="A68">
        <v>1092</v>
      </c>
      <c r="B68">
        <v>773</v>
      </c>
      <c r="C68">
        <v>116</v>
      </c>
    </row>
    <row r="69" spans="1:3">
      <c r="A69">
        <v>631</v>
      </c>
      <c r="B69">
        <v>649</v>
      </c>
      <c r="C69">
        <v>636</v>
      </c>
    </row>
    <row r="70" spans="1:3">
      <c r="A70">
        <v>4165</v>
      </c>
      <c r="B70">
        <v>4147</v>
      </c>
      <c r="C70">
        <v>4160</v>
      </c>
    </row>
    <row r="71" spans="1:3">
      <c r="A71" t="s">
        <v>152</v>
      </c>
    </row>
    <row r="72" spans="1:3">
      <c r="A72">
        <v>1745</v>
      </c>
      <c r="B72">
        <v>1829</v>
      </c>
      <c r="C72">
        <v>1578</v>
      </c>
    </row>
    <row r="73" spans="1:3">
      <c r="A73">
        <v>97</v>
      </c>
      <c r="B73">
        <v>9</v>
      </c>
      <c r="C73">
        <v>262</v>
      </c>
    </row>
    <row r="74" spans="1:3">
      <c r="A74">
        <v>108</v>
      </c>
      <c r="B74">
        <v>112</v>
      </c>
      <c r="C74">
        <v>110</v>
      </c>
    </row>
    <row r="75" spans="1:3">
      <c r="A75">
        <v>1842</v>
      </c>
      <c r="B75">
        <v>1838</v>
      </c>
      <c r="C75">
        <v>1840</v>
      </c>
    </row>
    <row r="76" spans="1:3">
      <c r="A76" t="s">
        <v>153</v>
      </c>
    </row>
    <row r="77" spans="1:3">
      <c r="A77">
        <v>941</v>
      </c>
      <c r="B77">
        <v>900</v>
      </c>
      <c r="C77">
        <v>910</v>
      </c>
    </row>
    <row r="78" spans="1:3">
      <c r="A78">
        <v>20</v>
      </c>
      <c r="B78">
        <v>59</v>
      </c>
      <c r="C78">
        <v>50</v>
      </c>
    </row>
    <row r="79" spans="1:3">
      <c r="A79">
        <v>48</v>
      </c>
      <c r="B79">
        <v>50</v>
      </c>
      <c r="C79">
        <v>49</v>
      </c>
    </row>
    <row r="80" spans="1:3">
      <c r="A80">
        <v>961</v>
      </c>
      <c r="B80">
        <v>959</v>
      </c>
      <c r="C80">
        <v>960</v>
      </c>
    </row>
    <row r="81" spans="1:3">
      <c r="A81" t="s">
        <v>154</v>
      </c>
    </row>
    <row r="82" spans="1:3">
      <c r="A82">
        <v>3195</v>
      </c>
      <c r="B82">
        <v>3135</v>
      </c>
      <c r="C82">
        <v>3187</v>
      </c>
    </row>
    <row r="83" spans="1:3">
      <c r="A83">
        <v>1</v>
      </c>
      <c r="B83">
        <v>56</v>
      </c>
      <c r="C83">
        <v>5</v>
      </c>
    </row>
    <row r="84" spans="1:3">
      <c r="A84">
        <v>140</v>
      </c>
      <c r="B84">
        <v>145</v>
      </c>
      <c r="C84">
        <v>144</v>
      </c>
    </row>
    <row r="85" spans="1:3">
      <c r="A85">
        <v>3196</v>
      </c>
      <c r="B85">
        <v>3191</v>
      </c>
      <c r="C85">
        <v>3192</v>
      </c>
    </row>
    <row r="86" spans="1:3">
      <c r="A86" t="s">
        <v>155</v>
      </c>
    </row>
    <row r="87" spans="1:3">
      <c r="A87">
        <v>558</v>
      </c>
      <c r="B87">
        <v>620</v>
      </c>
      <c r="C87">
        <v>435</v>
      </c>
    </row>
    <row r="88" spans="1:3">
      <c r="A88">
        <v>78</v>
      </c>
      <c r="B88">
        <v>10</v>
      </c>
      <c r="C88">
        <v>198</v>
      </c>
    </row>
    <row r="89" spans="1:3">
      <c r="A89">
        <v>46</v>
      </c>
      <c r="B89">
        <v>52</v>
      </c>
      <c r="C89">
        <v>49</v>
      </c>
    </row>
    <row r="90" spans="1:3">
      <c r="A90">
        <v>636</v>
      </c>
      <c r="B90">
        <v>630</v>
      </c>
      <c r="C90">
        <v>633</v>
      </c>
    </row>
    <row r="91" spans="1:3">
      <c r="A91" t="s">
        <v>156</v>
      </c>
    </row>
    <row r="92" spans="1:3">
      <c r="A92">
        <v>1363</v>
      </c>
      <c r="B92">
        <v>1317</v>
      </c>
      <c r="C92">
        <v>1082</v>
      </c>
    </row>
    <row r="93" spans="1:3">
      <c r="A93">
        <v>24</v>
      </c>
      <c r="B93">
        <v>62</v>
      </c>
      <c r="C93">
        <v>301</v>
      </c>
    </row>
    <row r="94" spans="1:3">
      <c r="A94">
        <v>66</v>
      </c>
      <c r="B94">
        <v>74</v>
      </c>
      <c r="C94">
        <v>70</v>
      </c>
    </row>
    <row r="95" spans="1:3">
      <c r="A95">
        <v>1387</v>
      </c>
      <c r="B95">
        <v>1379</v>
      </c>
      <c r="C95">
        <v>1383</v>
      </c>
    </row>
    <row r="96" spans="1:3">
      <c r="A96" t="s">
        <v>157</v>
      </c>
    </row>
    <row r="97" spans="1:3">
      <c r="A97">
        <v>8</v>
      </c>
      <c r="B97">
        <v>4</v>
      </c>
      <c r="C97">
        <v>8</v>
      </c>
    </row>
    <row r="98" spans="1:3">
      <c r="A98">
        <v>0</v>
      </c>
      <c r="B98">
        <v>4</v>
      </c>
      <c r="C98">
        <v>0</v>
      </c>
    </row>
    <row r="99" spans="1:3">
      <c r="A99">
        <v>2</v>
      </c>
      <c r="B99">
        <v>2</v>
      </c>
      <c r="C99">
        <v>2</v>
      </c>
    </row>
    <row r="100" spans="1:3">
      <c r="A100">
        <v>8</v>
      </c>
      <c r="B100">
        <v>8</v>
      </c>
      <c r="C100">
        <v>8</v>
      </c>
    </row>
    <row r="101" spans="1:3">
      <c r="A101" t="s">
        <v>158</v>
      </c>
    </row>
    <row r="102" spans="1:3">
      <c r="A102">
        <v>967</v>
      </c>
      <c r="B102">
        <v>1000</v>
      </c>
      <c r="C102">
        <v>1003</v>
      </c>
    </row>
    <row r="103" spans="1:3">
      <c r="A103">
        <v>82</v>
      </c>
      <c r="B103">
        <v>43</v>
      </c>
      <c r="C103">
        <v>44</v>
      </c>
    </row>
    <row r="104" spans="1:3">
      <c r="A104">
        <v>75</v>
      </c>
      <c r="B104">
        <v>81</v>
      </c>
      <c r="C104">
        <v>77</v>
      </c>
    </row>
    <row r="105" spans="1:3">
      <c r="A105">
        <v>1049</v>
      </c>
      <c r="B105">
        <v>1043</v>
      </c>
      <c r="C105">
        <v>1047</v>
      </c>
    </row>
    <row r="106" spans="1:3">
      <c r="A106" t="s">
        <v>159</v>
      </c>
    </row>
    <row r="107" spans="1:3">
      <c r="A107">
        <v>676</v>
      </c>
      <c r="B107">
        <v>705</v>
      </c>
      <c r="C107">
        <v>746</v>
      </c>
    </row>
    <row r="108" spans="1:3">
      <c r="A108">
        <v>78</v>
      </c>
      <c r="B108">
        <v>49</v>
      </c>
      <c r="C108">
        <v>10</v>
      </c>
    </row>
    <row r="109" spans="1:3">
      <c r="A109">
        <v>59</v>
      </c>
      <c r="B109">
        <v>59</v>
      </c>
      <c r="C109">
        <v>57</v>
      </c>
    </row>
    <row r="110" spans="1:3">
      <c r="A110">
        <v>754</v>
      </c>
      <c r="B110">
        <v>754</v>
      </c>
      <c r="C110">
        <v>756</v>
      </c>
    </row>
    <row r="111" spans="1:3">
      <c r="A111" t="s">
        <v>160</v>
      </c>
    </row>
    <row r="112" spans="1:3">
      <c r="A112">
        <v>1813</v>
      </c>
      <c r="B112">
        <v>1864</v>
      </c>
      <c r="C112">
        <v>1649</v>
      </c>
    </row>
    <row r="113" spans="1:6">
      <c r="A113">
        <v>59</v>
      </c>
      <c r="B113">
        <v>2</v>
      </c>
      <c r="C113">
        <v>222</v>
      </c>
    </row>
    <row r="114" spans="1:6">
      <c r="A114">
        <v>98</v>
      </c>
      <c r="B114">
        <v>104</v>
      </c>
      <c r="C114">
        <v>99</v>
      </c>
    </row>
    <row r="115" spans="1:6">
      <c r="A115">
        <v>1872</v>
      </c>
      <c r="B115">
        <v>1866</v>
      </c>
      <c r="C115">
        <v>1871</v>
      </c>
    </row>
    <row r="116" spans="1:6">
      <c r="A116" t="s">
        <v>161</v>
      </c>
    </row>
    <row r="117" spans="1:6">
      <c r="A117">
        <v>320</v>
      </c>
      <c r="B117">
        <v>432</v>
      </c>
      <c r="C117">
        <v>385</v>
      </c>
    </row>
    <row r="118" spans="1:6">
      <c r="A118">
        <v>139</v>
      </c>
      <c r="B118">
        <v>25</v>
      </c>
      <c r="C118">
        <v>73</v>
      </c>
    </row>
    <row r="119" spans="1:6">
      <c r="A119">
        <v>44</v>
      </c>
      <c r="B119">
        <v>46</v>
      </c>
      <c r="C119">
        <v>45</v>
      </c>
    </row>
    <row r="120" spans="1:6">
      <c r="A120">
        <v>459</v>
      </c>
      <c r="B120">
        <v>457</v>
      </c>
      <c r="C120">
        <v>458</v>
      </c>
    </row>
    <row r="124" spans="1:6">
      <c r="A124" t="s">
        <v>138</v>
      </c>
    </row>
    <row r="125" spans="1:6">
      <c r="A125">
        <v>1495</v>
      </c>
      <c r="B125">
        <v>1593</v>
      </c>
      <c r="C125">
        <v>1578</v>
      </c>
      <c r="D125">
        <v>1589</v>
      </c>
      <c r="E125">
        <v>1593</v>
      </c>
      <c r="F125">
        <v>1073</v>
      </c>
    </row>
    <row r="126" spans="1:6">
      <c r="A126">
        <v>22</v>
      </c>
      <c r="B126">
        <v>25</v>
      </c>
      <c r="C126">
        <v>44</v>
      </c>
      <c r="D126">
        <v>31</v>
      </c>
      <c r="E126">
        <v>12</v>
      </c>
      <c r="F126">
        <v>444</v>
      </c>
    </row>
    <row r="127" spans="1:6">
      <c r="A127">
        <v>117</v>
      </c>
      <c r="B127">
        <v>16</v>
      </c>
      <c r="C127">
        <v>12</v>
      </c>
      <c r="D127">
        <v>14</v>
      </c>
      <c r="E127">
        <v>29</v>
      </c>
      <c r="F127">
        <v>117</v>
      </c>
    </row>
    <row r="128" spans="1:6">
      <c r="A128">
        <v>1517</v>
      </c>
      <c r="B128">
        <v>1618</v>
      </c>
      <c r="C128">
        <v>1622</v>
      </c>
      <c r="D128">
        <v>1620</v>
      </c>
      <c r="E128">
        <v>1605</v>
      </c>
      <c r="F128">
        <v>1517</v>
      </c>
    </row>
    <row r="129" spans="1:6">
      <c r="A129" t="s">
        <v>139</v>
      </c>
    </row>
    <row r="130" spans="1:6">
      <c r="A130">
        <v>362</v>
      </c>
      <c r="B130">
        <v>354</v>
      </c>
      <c r="C130">
        <v>388</v>
      </c>
      <c r="D130">
        <v>387</v>
      </c>
      <c r="E130">
        <v>367</v>
      </c>
      <c r="F130">
        <v>117</v>
      </c>
    </row>
    <row r="131" spans="1:6">
      <c r="A131">
        <v>7</v>
      </c>
      <c r="B131">
        <v>37</v>
      </c>
      <c r="C131">
        <v>2</v>
      </c>
      <c r="D131">
        <v>2</v>
      </c>
      <c r="E131">
        <v>22</v>
      </c>
      <c r="F131">
        <v>190</v>
      </c>
    </row>
    <row r="132" spans="1:6">
      <c r="A132">
        <v>27</v>
      </c>
      <c r="B132">
        <v>5</v>
      </c>
      <c r="C132">
        <v>6</v>
      </c>
      <c r="D132">
        <v>7</v>
      </c>
      <c r="E132">
        <v>7</v>
      </c>
      <c r="F132">
        <v>89</v>
      </c>
    </row>
    <row r="133" spans="1:6">
      <c r="A133">
        <v>369</v>
      </c>
      <c r="B133">
        <v>391</v>
      </c>
      <c r="C133">
        <v>390</v>
      </c>
      <c r="D133">
        <v>389</v>
      </c>
      <c r="E133">
        <v>389</v>
      </c>
      <c r="F133">
        <v>307</v>
      </c>
    </row>
    <row r="134" spans="1:6">
      <c r="A134" t="s">
        <v>140</v>
      </c>
    </row>
    <row r="135" spans="1:6">
      <c r="A135">
        <v>0</v>
      </c>
      <c r="B135">
        <v>0</v>
      </c>
      <c r="C135">
        <v>0</v>
      </c>
      <c r="D135">
        <v>0</v>
      </c>
      <c r="E135">
        <v>0</v>
      </c>
      <c r="F135">
        <v>0</v>
      </c>
    </row>
    <row r="136" spans="1:6">
      <c r="A136">
        <v>0</v>
      </c>
      <c r="B136">
        <v>0</v>
      </c>
      <c r="C136">
        <v>0</v>
      </c>
      <c r="D136">
        <v>0</v>
      </c>
      <c r="E136">
        <v>1</v>
      </c>
      <c r="F136">
        <v>0</v>
      </c>
    </row>
    <row r="137" spans="1:6">
      <c r="A137">
        <v>2</v>
      </c>
      <c r="B137">
        <v>2</v>
      </c>
      <c r="C137">
        <v>2</v>
      </c>
      <c r="D137">
        <v>2</v>
      </c>
      <c r="E137">
        <v>1</v>
      </c>
      <c r="F137">
        <v>2</v>
      </c>
    </row>
    <row r="138" spans="1:6">
      <c r="A138">
        <v>0</v>
      </c>
      <c r="B138">
        <v>0</v>
      </c>
      <c r="C138">
        <v>0</v>
      </c>
      <c r="D138">
        <v>0</v>
      </c>
      <c r="E138">
        <v>1</v>
      </c>
      <c r="F138">
        <v>0</v>
      </c>
    </row>
    <row r="139" spans="1:6">
      <c r="A139" t="s">
        <v>141</v>
      </c>
    </row>
    <row r="140" spans="1:6">
      <c r="A140">
        <v>1288</v>
      </c>
      <c r="B140">
        <v>1247</v>
      </c>
      <c r="C140">
        <v>1292</v>
      </c>
      <c r="D140">
        <v>1146</v>
      </c>
      <c r="E140">
        <v>1186</v>
      </c>
      <c r="F140">
        <v>523</v>
      </c>
    </row>
    <row r="141" spans="1:6">
      <c r="A141">
        <v>98</v>
      </c>
      <c r="B141">
        <v>232</v>
      </c>
      <c r="C141">
        <v>183</v>
      </c>
      <c r="D141">
        <v>332</v>
      </c>
      <c r="E141">
        <v>271</v>
      </c>
      <c r="F141">
        <v>668</v>
      </c>
    </row>
    <row r="142" spans="1:6">
      <c r="A142">
        <v>112</v>
      </c>
      <c r="B142">
        <v>19</v>
      </c>
      <c r="C142">
        <v>23</v>
      </c>
      <c r="D142">
        <v>20</v>
      </c>
      <c r="E142">
        <v>41</v>
      </c>
      <c r="F142">
        <v>307</v>
      </c>
    </row>
    <row r="143" spans="1:6">
      <c r="A143">
        <v>1386</v>
      </c>
      <c r="B143">
        <v>1479</v>
      </c>
      <c r="C143">
        <v>1475</v>
      </c>
      <c r="D143">
        <v>1478</v>
      </c>
      <c r="E143">
        <v>1457</v>
      </c>
      <c r="F143">
        <v>1191</v>
      </c>
    </row>
    <row r="144" spans="1:6">
      <c r="A144" t="s">
        <v>142</v>
      </c>
    </row>
    <row r="145" spans="1:6">
      <c r="A145">
        <v>75</v>
      </c>
      <c r="B145">
        <v>78</v>
      </c>
      <c r="C145">
        <v>75</v>
      </c>
      <c r="D145">
        <v>72</v>
      </c>
      <c r="E145">
        <v>62</v>
      </c>
      <c r="F145">
        <v>51</v>
      </c>
    </row>
    <row r="146" spans="1:6">
      <c r="A146">
        <v>4</v>
      </c>
      <c r="B146">
        <v>0</v>
      </c>
      <c r="C146">
        <v>0</v>
      </c>
      <c r="D146">
        <v>3</v>
      </c>
      <c r="E146">
        <v>12</v>
      </c>
      <c r="F146">
        <v>17</v>
      </c>
    </row>
    <row r="147" spans="1:6">
      <c r="A147">
        <v>0</v>
      </c>
      <c r="B147">
        <v>1</v>
      </c>
      <c r="C147">
        <v>4</v>
      </c>
      <c r="D147">
        <v>4</v>
      </c>
      <c r="E147">
        <v>5</v>
      </c>
      <c r="F147">
        <v>11</v>
      </c>
    </row>
    <row r="148" spans="1:6">
      <c r="A148">
        <v>79</v>
      </c>
      <c r="B148">
        <v>78</v>
      </c>
      <c r="C148">
        <v>75</v>
      </c>
      <c r="D148">
        <v>75</v>
      </c>
      <c r="E148">
        <v>74</v>
      </c>
      <c r="F148">
        <v>68</v>
      </c>
    </row>
    <row r="149" spans="1:6">
      <c r="A149" t="s">
        <v>143</v>
      </c>
    </row>
    <row r="150" spans="1:6">
      <c r="A150">
        <v>1257</v>
      </c>
      <c r="B150">
        <v>1365</v>
      </c>
      <c r="C150">
        <v>1233</v>
      </c>
      <c r="D150">
        <v>1342</v>
      </c>
      <c r="E150">
        <v>1338</v>
      </c>
      <c r="F150">
        <v>1112</v>
      </c>
    </row>
    <row r="151" spans="1:6">
      <c r="A151">
        <v>25</v>
      </c>
      <c r="B151">
        <v>2</v>
      </c>
      <c r="C151">
        <v>117</v>
      </c>
      <c r="D151">
        <v>7</v>
      </c>
      <c r="E151">
        <v>6</v>
      </c>
      <c r="F151">
        <v>171</v>
      </c>
    </row>
    <row r="152" spans="1:6">
      <c r="A152">
        <v>104</v>
      </c>
      <c r="B152">
        <v>19</v>
      </c>
      <c r="C152">
        <v>36</v>
      </c>
      <c r="D152">
        <v>37</v>
      </c>
      <c r="E152">
        <v>42</v>
      </c>
      <c r="F152">
        <v>103</v>
      </c>
    </row>
    <row r="153" spans="1:6">
      <c r="A153">
        <v>1282</v>
      </c>
      <c r="B153">
        <v>1367</v>
      </c>
      <c r="C153">
        <v>1350</v>
      </c>
      <c r="D153">
        <v>1349</v>
      </c>
      <c r="E153">
        <v>1344</v>
      </c>
      <c r="F153">
        <v>1283</v>
      </c>
    </row>
    <row r="154" spans="1:6">
      <c r="A154" t="s">
        <v>144</v>
      </c>
    </row>
    <row r="155" spans="1:6">
      <c r="A155">
        <v>2079</v>
      </c>
      <c r="B155">
        <v>2349</v>
      </c>
      <c r="C155">
        <v>2533</v>
      </c>
      <c r="D155">
        <v>2475</v>
      </c>
      <c r="E155">
        <v>2218</v>
      </c>
      <c r="F155">
        <v>1966</v>
      </c>
    </row>
    <row r="156" spans="1:6">
      <c r="A156">
        <v>303</v>
      </c>
      <c r="B156">
        <v>196</v>
      </c>
      <c r="C156">
        <v>23</v>
      </c>
      <c r="D156">
        <v>82</v>
      </c>
      <c r="E156">
        <v>310</v>
      </c>
      <c r="F156">
        <v>444</v>
      </c>
    </row>
    <row r="157" spans="1:6">
      <c r="A157">
        <v>196</v>
      </c>
      <c r="B157">
        <v>33</v>
      </c>
      <c r="C157">
        <v>22</v>
      </c>
      <c r="D157">
        <v>21</v>
      </c>
      <c r="E157">
        <v>50</v>
      </c>
      <c r="F157">
        <v>168</v>
      </c>
    </row>
    <row r="158" spans="1:6">
      <c r="A158">
        <v>2382</v>
      </c>
      <c r="B158">
        <v>2545</v>
      </c>
      <c r="C158">
        <v>2556</v>
      </c>
      <c r="D158">
        <v>2557</v>
      </c>
      <c r="E158">
        <v>2528</v>
      </c>
      <c r="F158">
        <v>2410</v>
      </c>
    </row>
    <row r="159" spans="1:6">
      <c r="A159" t="s">
        <v>145</v>
      </c>
    </row>
    <row r="160" spans="1:6">
      <c r="A160">
        <v>530</v>
      </c>
      <c r="B160">
        <v>526</v>
      </c>
      <c r="C160">
        <v>489</v>
      </c>
      <c r="D160">
        <v>442</v>
      </c>
      <c r="E160">
        <v>539</v>
      </c>
      <c r="F160">
        <v>309</v>
      </c>
    </row>
    <row r="161" spans="1:6">
      <c r="A161">
        <v>4</v>
      </c>
      <c r="B161">
        <v>40</v>
      </c>
      <c r="C161">
        <v>78</v>
      </c>
      <c r="D161">
        <v>125</v>
      </c>
      <c r="E161">
        <v>23</v>
      </c>
      <c r="F161">
        <v>199</v>
      </c>
    </row>
    <row r="162" spans="1:6">
      <c r="A162">
        <v>39</v>
      </c>
      <c r="B162">
        <v>7</v>
      </c>
      <c r="C162">
        <v>6</v>
      </c>
      <c r="D162">
        <v>6</v>
      </c>
      <c r="E162">
        <v>11</v>
      </c>
      <c r="F162">
        <v>65</v>
      </c>
    </row>
    <row r="163" spans="1:6">
      <c r="A163">
        <v>534</v>
      </c>
      <c r="B163">
        <v>566</v>
      </c>
      <c r="C163">
        <v>567</v>
      </c>
      <c r="D163">
        <v>567</v>
      </c>
      <c r="E163">
        <v>562</v>
      </c>
      <c r="F163">
        <v>508</v>
      </c>
    </row>
    <row r="164" spans="1:6">
      <c r="A164" t="s">
        <v>146</v>
      </c>
    </row>
    <row r="165" spans="1:6">
      <c r="A165">
        <v>679</v>
      </c>
      <c r="B165">
        <v>720</v>
      </c>
      <c r="C165">
        <v>801</v>
      </c>
      <c r="D165">
        <v>760</v>
      </c>
      <c r="E165">
        <v>769</v>
      </c>
      <c r="F165">
        <v>696</v>
      </c>
    </row>
    <row r="166" spans="1:6">
      <c r="A166">
        <v>60</v>
      </c>
      <c r="B166">
        <v>86</v>
      </c>
      <c r="C166">
        <v>4</v>
      </c>
      <c r="D166">
        <v>44</v>
      </c>
      <c r="E166">
        <v>24</v>
      </c>
      <c r="F166">
        <v>38</v>
      </c>
    </row>
    <row r="167" spans="1:6">
      <c r="A167">
        <v>75</v>
      </c>
      <c r="B167">
        <v>8</v>
      </c>
      <c r="C167">
        <v>9</v>
      </c>
      <c r="D167">
        <v>10</v>
      </c>
      <c r="E167">
        <v>21</v>
      </c>
      <c r="F167">
        <v>80</v>
      </c>
    </row>
    <row r="168" spans="1:6">
      <c r="A168">
        <v>739</v>
      </c>
      <c r="B168">
        <v>806</v>
      </c>
      <c r="C168">
        <v>805</v>
      </c>
      <c r="D168">
        <v>804</v>
      </c>
      <c r="E168">
        <v>793</v>
      </c>
      <c r="F168">
        <v>734</v>
      </c>
    </row>
    <row r="169" spans="1:6">
      <c r="A169" t="s">
        <v>147</v>
      </c>
    </row>
    <row r="170" spans="1:6">
      <c r="A170">
        <v>297</v>
      </c>
      <c r="B170">
        <v>318</v>
      </c>
      <c r="C170">
        <v>343</v>
      </c>
      <c r="D170">
        <v>262</v>
      </c>
      <c r="E170">
        <v>260</v>
      </c>
      <c r="F170">
        <v>229</v>
      </c>
    </row>
    <row r="171" spans="1:6">
      <c r="A171">
        <v>45</v>
      </c>
      <c r="B171">
        <v>55</v>
      </c>
      <c r="C171">
        <v>15</v>
      </c>
      <c r="D171">
        <v>95</v>
      </c>
      <c r="E171">
        <v>92</v>
      </c>
      <c r="F171">
        <v>99</v>
      </c>
    </row>
    <row r="172" spans="1:6">
      <c r="A172">
        <v>33</v>
      </c>
      <c r="B172">
        <v>2</v>
      </c>
      <c r="C172">
        <v>17</v>
      </c>
      <c r="D172">
        <v>18</v>
      </c>
      <c r="E172">
        <v>23</v>
      </c>
      <c r="F172">
        <v>47</v>
      </c>
    </row>
    <row r="173" spans="1:6">
      <c r="A173">
        <v>342</v>
      </c>
      <c r="B173">
        <v>373</v>
      </c>
      <c r="C173">
        <v>358</v>
      </c>
      <c r="D173">
        <v>357</v>
      </c>
      <c r="E173">
        <v>352</v>
      </c>
      <c r="F173">
        <v>328</v>
      </c>
    </row>
    <row r="174" spans="1:6">
      <c r="A174" t="s">
        <v>148</v>
      </c>
    </row>
    <row r="175" spans="1:6">
      <c r="A175">
        <v>3035</v>
      </c>
      <c r="B175">
        <v>2603</v>
      </c>
      <c r="C175">
        <v>3380</v>
      </c>
      <c r="D175">
        <v>3245</v>
      </c>
      <c r="E175">
        <v>3147</v>
      </c>
      <c r="F175">
        <v>2123</v>
      </c>
    </row>
    <row r="176" spans="1:6">
      <c r="A176">
        <v>181</v>
      </c>
      <c r="B176">
        <v>844</v>
      </c>
      <c r="C176">
        <v>58</v>
      </c>
      <c r="D176">
        <v>191</v>
      </c>
      <c r="E176">
        <v>267</v>
      </c>
      <c r="F176">
        <v>956</v>
      </c>
    </row>
    <row r="177" spans="1:6">
      <c r="A177">
        <v>261</v>
      </c>
      <c r="B177">
        <v>30</v>
      </c>
      <c r="C177">
        <v>39</v>
      </c>
      <c r="D177">
        <v>41</v>
      </c>
      <c r="E177">
        <v>63</v>
      </c>
      <c r="F177">
        <v>398</v>
      </c>
    </row>
    <row r="178" spans="1:6">
      <c r="A178">
        <v>3216</v>
      </c>
      <c r="B178">
        <v>3447</v>
      </c>
      <c r="C178">
        <v>3438</v>
      </c>
      <c r="D178">
        <v>3436</v>
      </c>
      <c r="E178">
        <v>3414</v>
      </c>
      <c r="F178">
        <v>3079</v>
      </c>
    </row>
    <row r="179" spans="1:6">
      <c r="A179" t="s">
        <v>149</v>
      </c>
    </row>
    <row r="180" spans="1:6">
      <c r="A180">
        <v>800</v>
      </c>
      <c r="B180">
        <v>818</v>
      </c>
      <c r="C180">
        <v>645</v>
      </c>
      <c r="D180">
        <v>848</v>
      </c>
      <c r="E180">
        <v>558</v>
      </c>
      <c r="F180">
        <v>822</v>
      </c>
    </row>
    <row r="181" spans="1:6">
      <c r="A181">
        <v>21</v>
      </c>
      <c r="B181">
        <v>72</v>
      </c>
      <c r="C181">
        <v>249</v>
      </c>
      <c r="D181">
        <v>46</v>
      </c>
      <c r="E181">
        <v>331</v>
      </c>
      <c r="F181">
        <v>42</v>
      </c>
    </row>
    <row r="182" spans="1:6">
      <c r="A182">
        <v>77</v>
      </c>
      <c r="B182">
        <v>8</v>
      </c>
      <c r="C182">
        <v>4</v>
      </c>
      <c r="D182">
        <v>4</v>
      </c>
      <c r="E182">
        <v>9</v>
      </c>
      <c r="F182">
        <v>34</v>
      </c>
    </row>
    <row r="183" spans="1:6">
      <c r="A183">
        <v>821</v>
      </c>
      <c r="B183">
        <v>890</v>
      </c>
      <c r="C183">
        <v>894</v>
      </c>
      <c r="D183">
        <v>894</v>
      </c>
      <c r="E183">
        <v>889</v>
      </c>
      <c r="F183">
        <v>864</v>
      </c>
    </row>
    <row r="184" spans="1:6">
      <c r="A184" t="s">
        <v>150</v>
      </c>
    </row>
    <row r="185" spans="1:6">
      <c r="A185">
        <v>1529</v>
      </c>
      <c r="B185">
        <v>1683</v>
      </c>
      <c r="C185">
        <v>1562</v>
      </c>
      <c r="D185">
        <v>1674</v>
      </c>
      <c r="E185">
        <v>1609</v>
      </c>
      <c r="F185">
        <v>1227</v>
      </c>
    </row>
    <row r="186" spans="1:6">
      <c r="A186">
        <v>31</v>
      </c>
      <c r="B186">
        <v>10</v>
      </c>
      <c r="C186">
        <v>130</v>
      </c>
      <c r="D186">
        <v>16</v>
      </c>
      <c r="E186">
        <v>57</v>
      </c>
      <c r="F186">
        <v>362</v>
      </c>
    </row>
    <row r="187" spans="1:6">
      <c r="A187">
        <v>149</v>
      </c>
      <c r="B187">
        <v>16</v>
      </c>
      <c r="C187">
        <v>17</v>
      </c>
      <c r="D187">
        <v>19</v>
      </c>
      <c r="E187">
        <v>43</v>
      </c>
      <c r="F187">
        <v>120</v>
      </c>
    </row>
    <row r="188" spans="1:6">
      <c r="A188">
        <v>1560</v>
      </c>
      <c r="B188">
        <v>1693</v>
      </c>
      <c r="C188">
        <v>1692</v>
      </c>
      <c r="D188">
        <v>1690</v>
      </c>
      <c r="E188">
        <v>1666</v>
      </c>
      <c r="F188">
        <v>1589</v>
      </c>
    </row>
    <row r="189" spans="1:6">
      <c r="A189" t="s">
        <v>151</v>
      </c>
    </row>
    <row r="190" spans="1:6">
      <c r="A190">
        <v>4377</v>
      </c>
      <c r="B190">
        <v>4623</v>
      </c>
      <c r="C190">
        <v>4548</v>
      </c>
      <c r="D190">
        <v>4550</v>
      </c>
      <c r="E190">
        <v>3845</v>
      </c>
      <c r="F190">
        <v>1641</v>
      </c>
    </row>
    <row r="191" spans="1:6">
      <c r="A191">
        <v>56</v>
      </c>
      <c r="B191">
        <v>102</v>
      </c>
      <c r="C191">
        <v>171</v>
      </c>
      <c r="D191">
        <v>167</v>
      </c>
      <c r="E191">
        <v>799</v>
      </c>
      <c r="F191">
        <v>2527</v>
      </c>
    </row>
    <row r="192" spans="1:6">
      <c r="A192">
        <v>363</v>
      </c>
      <c r="B192">
        <v>71</v>
      </c>
      <c r="C192">
        <v>77</v>
      </c>
      <c r="D192">
        <v>79</v>
      </c>
      <c r="E192">
        <v>152</v>
      </c>
      <c r="F192">
        <v>628</v>
      </c>
    </row>
    <row r="193" spans="1:6">
      <c r="A193">
        <v>4433</v>
      </c>
      <c r="B193">
        <v>4725</v>
      </c>
      <c r="C193">
        <v>4719</v>
      </c>
      <c r="D193">
        <v>4717</v>
      </c>
      <c r="E193">
        <v>4644</v>
      </c>
      <c r="F193">
        <v>4168</v>
      </c>
    </row>
    <row r="194" spans="1:6">
      <c r="A194" t="s">
        <v>152</v>
      </c>
    </row>
    <row r="195" spans="1:6">
      <c r="A195">
        <v>1725</v>
      </c>
      <c r="B195">
        <v>1935</v>
      </c>
      <c r="C195">
        <v>1712</v>
      </c>
      <c r="D195">
        <v>1879</v>
      </c>
      <c r="E195">
        <v>1911</v>
      </c>
      <c r="F195">
        <v>1002</v>
      </c>
    </row>
    <row r="196" spans="1:6">
      <c r="A196">
        <v>60</v>
      </c>
      <c r="B196">
        <v>3</v>
      </c>
      <c r="C196">
        <v>220</v>
      </c>
      <c r="D196">
        <v>55</v>
      </c>
      <c r="E196">
        <v>7</v>
      </c>
      <c r="F196">
        <v>778</v>
      </c>
    </row>
    <row r="197" spans="1:6">
      <c r="A197">
        <v>165</v>
      </c>
      <c r="B197">
        <v>12</v>
      </c>
      <c r="C197">
        <v>18</v>
      </c>
      <c r="D197">
        <v>16</v>
      </c>
      <c r="E197">
        <v>32</v>
      </c>
      <c r="F197">
        <v>170</v>
      </c>
    </row>
    <row r="198" spans="1:6">
      <c r="A198">
        <v>1785</v>
      </c>
      <c r="B198">
        <v>1938</v>
      </c>
      <c r="C198">
        <v>1932</v>
      </c>
      <c r="D198">
        <v>1934</v>
      </c>
      <c r="E198">
        <v>1918</v>
      </c>
      <c r="F198">
        <v>1780</v>
      </c>
    </row>
    <row r="199" spans="1:6">
      <c r="A199" t="s">
        <v>153</v>
      </c>
    </row>
    <row r="200" spans="1:6">
      <c r="A200">
        <v>395</v>
      </c>
      <c r="B200">
        <v>893</v>
      </c>
      <c r="C200">
        <v>502</v>
      </c>
      <c r="D200">
        <v>435</v>
      </c>
      <c r="E200">
        <v>535</v>
      </c>
      <c r="F200">
        <v>512</v>
      </c>
    </row>
    <row r="201" spans="1:6">
      <c r="A201">
        <v>505</v>
      </c>
      <c r="B201">
        <v>49</v>
      </c>
      <c r="C201">
        <v>82</v>
      </c>
      <c r="D201">
        <v>148</v>
      </c>
      <c r="E201">
        <v>1</v>
      </c>
      <c r="F201">
        <v>12</v>
      </c>
    </row>
    <row r="202" spans="1:6">
      <c r="A202">
        <v>109</v>
      </c>
      <c r="B202">
        <v>67</v>
      </c>
      <c r="C202">
        <v>425</v>
      </c>
      <c r="D202">
        <v>426</v>
      </c>
      <c r="E202">
        <v>473</v>
      </c>
      <c r="F202">
        <v>485</v>
      </c>
    </row>
    <row r="203" spans="1:6">
      <c r="A203">
        <v>900</v>
      </c>
      <c r="B203">
        <v>942</v>
      </c>
      <c r="C203">
        <v>584</v>
      </c>
      <c r="D203">
        <v>583</v>
      </c>
      <c r="E203">
        <v>536</v>
      </c>
      <c r="F203">
        <v>524</v>
      </c>
    </row>
    <row r="204" spans="1:6">
      <c r="A204" t="s">
        <v>154</v>
      </c>
    </row>
    <row r="205" spans="1:6">
      <c r="A205">
        <v>3034</v>
      </c>
      <c r="B205">
        <v>3252</v>
      </c>
      <c r="C205">
        <v>1935</v>
      </c>
      <c r="D205">
        <v>3266</v>
      </c>
      <c r="E205">
        <v>3280</v>
      </c>
      <c r="F205">
        <v>3084</v>
      </c>
    </row>
    <row r="206" spans="1:6">
      <c r="A206">
        <v>41</v>
      </c>
      <c r="B206">
        <v>59</v>
      </c>
      <c r="C206">
        <v>1374</v>
      </c>
      <c r="D206">
        <v>42</v>
      </c>
      <c r="E206">
        <v>5</v>
      </c>
      <c r="F206">
        <v>117</v>
      </c>
    </row>
    <row r="207" spans="1:6">
      <c r="A207">
        <v>261</v>
      </c>
      <c r="B207">
        <v>25</v>
      </c>
      <c r="C207">
        <v>27</v>
      </c>
      <c r="D207">
        <v>28</v>
      </c>
      <c r="E207">
        <v>51</v>
      </c>
      <c r="F207">
        <v>135</v>
      </c>
    </row>
    <row r="208" spans="1:6">
      <c r="A208">
        <v>3075</v>
      </c>
      <c r="B208">
        <v>3311</v>
      </c>
      <c r="C208">
        <v>3309</v>
      </c>
      <c r="D208">
        <v>3308</v>
      </c>
      <c r="E208">
        <v>3285</v>
      </c>
      <c r="F208">
        <v>3201</v>
      </c>
    </row>
    <row r="209" spans="1:6">
      <c r="A209" t="s">
        <v>155</v>
      </c>
    </row>
    <row r="210" spans="1:6">
      <c r="A210">
        <v>523</v>
      </c>
      <c r="B210">
        <v>585</v>
      </c>
      <c r="C210">
        <v>595</v>
      </c>
      <c r="D210">
        <v>624</v>
      </c>
      <c r="E210">
        <v>510</v>
      </c>
      <c r="F210">
        <v>392</v>
      </c>
    </row>
    <row r="211" spans="1:6">
      <c r="A211">
        <v>104</v>
      </c>
      <c r="B211">
        <v>93</v>
      </c>
      <c r="C211">
        <v>79</v>
      </c>
      <c r="D211">
        <v>50</v>
      </c>
      <c r="E211">
        <v>159</v>
      </c>
      <c r="F211">
        <v>222</v>
      </c>
    </row>
    <row r="212" spans="1:6">
      <c r="A212">
        <v>55</v>
      </c>
      <c r="B212">
        <v>4</v>
      </c>
      <c r="C212">
        <v>8</v>
      </c>
      <c r="D212">
        <v>8</v>
      </c>
      <c r="E212">
        <v>13</v>
      </c>
      <c r="F212">
        <v>68</v>
      </c>
    </row>
    <row r="213" spans="1:6">
      <c r="A213">
        <v>627</v>
      </c>
      <c r="B213">
        <v>678</v>
      </c>
      <c r="C213">
        <v>674</v>
      </c>
      <c r="D213">
        <v>674</v>
      </c>
      <c r="E213">
        <v>669</v>
      </c>
      <c r="F213">
        <v>614</v>
      </c>
    </row>
    <row r="214" spans="1:6">
      <c r="A214" t="s">
        <v>156</v>
      </c>
    </row>
    <row r="215" spans="1:6">
      <c r="A215">
        <v>1278</v>
      </c>
      <c r="B215">
        <v>1241</v>
      </c>
      <c r="C215">
        <v>1240</v>
      </c>
      <c r="D215">
        <v>1243</v>
      </c>
      <c r="E215">
        <v>1391</v>
      </c>
      <c r="F215">
        <v>1195</v>
      </c>
    </row>
    <row r="216" spans="1:6">
      <c r="A216">
        <v>60</v>
      </c>
      <c r="B216">
        <v>202</v>
      </c>
      <c r="C216">
        <v>200</v>
      </c>
      <c r="D216">
        <v>199</v>
      </c>
      <c r="E216">
        <v>39</v>
      </c>
      <c r="F216">
        <v>175</v>
      </c>
    </row>
    <row r="217" spans="1:6">
      <c r="A217">
        <v>115</v>
      </c>
      <c r="B217">
        <v>10</v>
      </c>
      <c r="C217">
        <v>13</v>
      </c>
      <c r="D217">
        <v>11</v>
      </c>
      <c r="E217">
        <v>23</v>
      </c>
      <c r="F217">
        <v>83</v>
      </c>
    </row>
    <row r="218" spans="1:6">
      <c r="A218">
        <v>1338</v>
      </c>
      <c r="B218">
        <v>1443</v>
      </c>
      <c r="C218">
        <v>1440</v>
      </c>
      <c r="D218">
        <v>1442</v>
      </c>
      <c r="E218">
        <v>1430</v>
      </c>
      <c r="F218">
        <v>1370</v>
      </c>
    </row>
    <row r="219" spans="1:6">
      <c r="A219" t="s">
        <v>157</v>
      </c>
    </row>
    <row r="220" spans="1:6">
      <c r="A220">
        <v>10</v>
      </c>
      <c r="B220">
        <v>7</v>
      </c>
      <c r="C220">
        <v>3</v>
      </c>
      <c r="D220">
        <v>10</v>
      </c>
      <c r="E220">
        <v>9</v>
      </c>
      <c r="F220">
        <v>5</v>
      </c>
    </row>
    <row r="221" spans="1:6">
      <c r="A221">
        <v>0</v>
      </c>
      <c r="B221">
        <v>3</v>
      </c>
      <c r="C221">
        <v>7</v>
      </c>
      <c r="D221">
        <v>0</v>
      </c>
      <c r="E221">
        <v>1</v>
      </c>
      <c r="F221">
        <v>5</v>
      </c>
    </row>
    <row r="222" spans="1:6">
      <c r="A222">
        <v>0</v>
      </c>
      <c r="B222">
        <v>0</v>
      </c>
      <c r="C222">
        <v>0</v>
      </c>
      <c r="D222">
        <v>0</v>
      </c>
      <c r="E222">
        <v>0</v>
      </c>
      <c r="F222">
        <v>0</v>
      </c>
    </row>
    <row r="223" spans="1:6">
      <c r="A223">
        <v>10</v>
      </c>
      <c r="B223">
        <v>10</v>
      </c>
      <c r="C223">
        <v>10</v>
      </c>
      <c r="D223">
        <v>10</v>
      </c>
      <c r="E223">
        <v>10</v>
      </c>
      <c r="F223">
        <v>10</v>
      </c>
    </row>
    <row r="224" spans="1:6">
      <c r="A224" t="s">
        <v>158</v>
      </c>
    </row>
    <row r="225" spans="1:6">
      <c r="A225">
        <v>968</v>
      </c>
      <c r="B225">
        <v>1020</v>
      </c>
      <c r="C225">
        <v>919</v>
      </c>
      <c r="D225">
        <v>1051</v>
      </c>
      <c r="E225">
        <v>1048</v>
      </c>
      <c r="F225">
        <v>795</v>
      </c>
    </row>
    <row r="226" spans="1:6">
      <c r="A226">
        <v>38</v>
      </c>
      <c r="B226">
        <v>93</v>
      </c>
      <c r="C226">
        <v>190</v>
      </c>
      <c r="D226">
        <v>57</v>
      </c>
      <c r="E226">
        <v>54</v>
      </c>
      <c r="F226">
        <v>242</v>
      </c>
    </row>
    <row r="227" spans="1:6">
      <c r="A227">
        <v>118</v>
      </c>
      <c r="B227">
        <v>11</v>
      </c>
      <c r="C227">
        <v>15</v>
      </c>
      <c r="D227">
        <v>16</v>
      </c>
      <c r="E227">
        <v>22</v>
      </c>
      <c r="F227">
        <v>87</v>
      </c>
    </row>
    <row r="228" spans="1:6">
      <c r="A228">
        <v>1006</v>
      </c>
      <c r="B228">
        <v>1113</v>
      </c>
      <c r="C228">
        <v>1109</v>
      </c>
      <c r="D228">
        <v>1108</v>
      </c>
      <c r="E228">
        <v>1102</v>
      </c>
      <c r="F228">
        <v>1037</v>
      </c>
    </row>
    <row r="229" spans="1:6">
      <c r="A229" t="s">
        <v>159</v>
      </c>
    </row>
    <row r="230" spans="1:6">
      <c r="A230">
        <v>684</v>
      </c>
      <c r="B230">
        <v>798</v>
      </c>
      <c r="C230">
        <v>702</v>
      </c>
      <c r="D230">
        <v>802</v>
      </c>
      <c r="E230">
        <v>790</v>
      </c>
      <c r="F230">
        <v>755</v>
      </c>
    </row>
    <row r="231" spans="1:6">
      <c r="A231">
        <v>75</v>
      </c>
      <c r="B231">
        <v>4</v>
      </c>
      <c r="C231">
        <v>102</v>
      </c>
      <c r="D231">
        <v>2</v>
      </c>
      <c r="E231">
        <v>3</v>
      </c>
      <c r="F231">
        <v>22</v>
      </c>
    </row>
    <row r="232" spans="1:6">
      <c r="A232">
        <v>54</v>
      </c>
      <c r="B232">
        <v>11</v>
      </c>
      <c r="C232">
        <v>9</v>
      </c>
      <c r="D232">
        <v>9</v>
      </c>
      <c r="E232">
        <v>20</v>
      </c>
      <c r="F232">
        <v>36</v>
      </c>
    </row>
    <row r="233" spans="1:6">
      <c r="A233">
        <v>759</v>
      </c>
      <c r="B233">
        <v>802</v>
      </c>
      <c r="C233">
        <v>804</v>
      </c>
      <c r="D233">
        <v>804</v>
      </c>
      <c r="E233">
        <v>793</v>
      </c>
      <c r="F233">
        <v>777</v>
      </c>
    </row>
    <row r="234" spans="1:6">
      <c r="A234" t="s">
        <v>160</v>
      </c>
    </row>
    <row r="235" spans="1:6">
      <c r="A235">
        <v>1570</v>
      </c>
      <c r="B235">
        <v>1717</v>
      </c>
      <c r="C235">
        <v>1569</v>
      </c>
      <c r="D235">
        <v>1588</v>
      </c>
      <c r="E235">
        <v>1048</v>
      </c>
      <c r="F235">
        <v>1237</v>
      </c>
    </row>
    <row r="236" spans="1:6">
      <c r="A236">
        <v>240</v>
      </c>
      <c r="B236">
        <v>236</v>
      </c>
      <c r="C236">
        <v>388</v>
      </c>
      <c r="D236">
        <v>368</v>
      </c>
      <c r="E236">
        <v>893</v>
      </c>
      <c r="F236">
        <v>592</v>
      </c>
    </row>
    <row r="237" spans="1:6">
      <c r="A237">
        <v>160</v>
      </c>
      <c r="B237">
        <v>17</v>
      </c>
      <c r="C237">
        <v>13</v>
      </c>
      <c r="D237">
        <v>14</v>
      </c>
      <c r="E237">
        <v>29</v>
      </c>
      <c r="F237">
        <v>141</v>
      </c>
    </row>
    <row r="238" spans="1:6">
      <c r="A238">
        <v>1810</v>
      </c>
      <c r="B238">
        <v>1953</v>
      </c>
      <c r="C238">
        <v>1957</v>
      </c>
      <c r="D238">
        <v>1956</v>
      </c>
      <c r="E238">
        <v>1941</v>
      </c>
      <c r="F238">
        <v>1829</v>
      </c>
    </row>
    <row r="239" spans="1:6">
      <c r="A239" t="s">
        <v>161</v>
      </c>
    </row>
    <row r="240" spans="1:6">
      <c r="A240">
        <v>412</v>
      </c>
      <c r="B240">
        <v>486</v>
      </c>
      <c r="C240">
        <v>305</v>
      </c>
      <c r="D240">
        <v>415</v>
      </c>
      <c r="E240">
        <v>298</v>
      </c>
      <c r="F240">
        <v>354</v>
      </c>
    </row>
    <row r="241" spans="1:6">
      <c r="A241">
        <v>50</v>
      </c>
      <c r="B241">
        <v>12</v>
      </c>
      <c r="C241">
        <v>187</v>
      </c>
      <c r="D241">
        <v>75</v>
      </c>
      <c r="E241">
        <v>187</v>
      </c>
      <c r="F241">
        <v>101</v>
      </c>
    </row>
    <row r="242" spans="1:6">
      <c r="A242">
        <v>41</v>
      </c>
      <c r="B242">
        <v>5</v>
      </c>
      <c r="C242">
        <v>11</v>
      </c>
      <c r="D242">
        <v>13</v>
      </c>
      <c r="E242">
        <v>18</v>
      </c>
      <c r="F242">
        <v>48</v>
      </c>
    </row>
    <row r="243" spans="1:6">
      <c r="A243">
        <v>462</v>
      </c>
      <c r="B243">
        <v>498</v>
      </c>
      <c r="C243">
        <v>492</v>
      </c>
      <c r="D243">
        <v>490</v>
      </c>
      <c r="E243">
        <v>485</v>
      </c>
      <c r="F243">
        <v>455</v>
      </c>
    </row>
    <row r="246" spans="1:6">
      <c r="A246" t="s">
        <v>162</v>
      </c>
    </row>
    <row r="247" spans="1:6">
      <c r="A247">
        <v>1270</v>
      </c>
      <c r="B247">
        <v>1442</v>
      </c>
      <c r="C247">
        <v>1483</v>
      </c>
    </row>
    <row r="248" spans="1:6">
      <c r="A248">
        <v>272</v>
      </c>
      <c r="B248">
        <v>91</v>
      </c>
      <c r="C248">
        <v>53</v>
      </c>
    </row>
    <row r="249" spans="1:6">
      <c r="A249">
        <v>66</v>
      </c>
      <c r="B249">
        <v>75</v>
      </c>
      <c r="C249">
        <v>72</v>
      </c>
    </row>
    <row r="250" spans="1:6">
      <c r="A250">
        <v>1542</v>
      </c>
      <c r="B250">
        <v>1533</v>
      </c>
      <c r="C250">
        <v>1536</v>
      </c>
    </row>
    <row r="251" spans="1:6">
      <c r="A251" t="s">
        <v>163</v>
      </c>
    </row>
    <row r="252" spans="1:6">
      <c r="A252">
        <v>321</v>
      </c>
      <c r="B252">
        <v>357</v>
      </c>
      <c r="C252">
        <v>358</v>
      </c>
    </row>
    <row r="253" spans="1:6">
      <c r="A253">
        <v>42</v>
      </c>
      <c r="B253">
        <v>6</v>
      </c>
      <c r="C253">
        <v>0</v>
      </c>
    </row>
    <row r="254" spans="1:6">
      <c r="A254">
        <v>12</v>
      </c>
      <c r="B254">
        <v>12</v>
      </c>
      <c r="C254">
        <v>17</v>
      </c>
    </row>
    <row r="255" spans="1:6">
      <c r="A255">
        <v>363</v>
      </c>
      <c r="B255">
        <v>363</v>
      </c>
      <c r="C255">
        <v>358</v>
      </c>
    </row>
    <row r="256" spans="1:6">
      <c r="A256" t="s">
        <v>164</v>
      </c>
    </row>
    <row r="257" spans="1:3">
      <c r="A257">
        <v>0</v>
      </c>
      <c r="B257">
        <v>0</v>
      </c>
      <c r="C257">
        <v>0</v>
      </c>
    </row>
    <row r="258" spans="1:3">
      <c r="A258">
        <v>0</v>
      </c>
      <c r="B258">
        <v>1</v>
      </c>
      <c r="C258">
        <v>1</v>
      </c>
    </row>
    <row r="259" spans="1:3">
      <c r="A259">
        <v>2</v>
      </c>
      <c r="B259">
        <v>1</v>
      </c>
      <c r="C259">
        <v>1</v>
      </c>
    </row>
    <row r="260" spans="1:3">
      <c r="A260">
        <v>0</v>
      </c>
      <c r="B260">
        <v>1</v>
      </c>
      <c r="C260">
        <v>1</v>
      </c>
    </row>
    <row r="261" spans="1:3">
      <c r="A261" t="s">
        <v>165</v>
      </c>
    </row>
    <row r="262" spans="1:3">
      <c r="A262">
        <v>1085</v>
      </c>
      <c r="B262">
        <v>1379</v>
      </c>
      <c r="C262">
        <v>1187</v>
      </c>
    </row>
    <row r="263" spans="1:3">
      <c r="A263">
        <v>313</v>
      </c>
      <c r="B263">
        <v>7</v>
      </c>
      <c r="C263">
        <v>201</v>
      </c>
    </row>
    <row r="264" spans="1:3">
      <c r="A264">
        <v>56</v>
      </c>
      <c r="B264">
        <v>68</v>
      </c>
      <c r="C264">
        <v>66</v>
      </c>
    </row>
    <row r="265" spans="1:3">
      <c r="A265">
        <v>1398</v>
      </c>
      <c r="B265">
        <v>1386</v>
      </c>
      <c r="C265">
        <v>1388</v>
      </c>
    </row>
    <row r="266" spans="1:3">
      <c r="A266" t="s">
        <v>166</v>
      </c>
    </row>
    <row r="267" spans="1:3">
      <c r="A267">
        <v>61</v>
      </c>
      <c r="B267">
        <v>52</v>
      </c>
      <c r="C267">
        <v>70</v>
      </c>
    </row>
    <row r="268" spans="1:3">
      <c r="A268">
        <v>12</v>
      </c>
      <c r="B268">
        <v>21</v>
      </c>
      <c r="C268">
        <v>3</v>
      </c>
    </row>
    <row r="269" spans="1:3">
      <c r="A269">
        <v>3</v>
      </c>
      <c r="B269">
        <v>3</v>
      </c>
      <c r="C269">
        <v>3</v>
      </c>
    </row>
    <row r="270" spans="1:3">
      <c r="A270">
        <v>73</v>
      </c>
      <c r="B270">
        <v>73</v>
      </c>
      <c r="C270">
        <v>73</v>
      </c>
    </row>
    <row r="271" spans="1:3">
      <c r="A271" t="s">
        <v>167</v>
      </c>
    </row>
    <row r="272" spans="1:3">
      <c r="A272">
        <v>545</v>
      </c>
      <c r="B272">
        <v>1295</v>
      </c>
      <c r="C272">
        <v>1219</v>
      </c>
    </row>
    <row r="273" spans="1:3">
      <c r="A273">
        <v>763</v>
      </c>
      <c r="B273">
        <v>7</v>
      </c>
      <c r="C273">
        <v>83</v>
      </c>
    </row>
    <row r="274" spans="1:3">
      <c r="A274">
        <v>53</v>
      </c>
      <c r="B274">
        <v>59</v>
      </c>
      <c r="C274">
        <v>59</v>
      </c>
    </row>
    <row r="275" spans="1:3">
      <c r="A275">
        <v>1308</v>
      </c>
      <c r="B275">
        <v>1302</v>
      </c>
      <c r="C275">
        <v>1302</v>
      </c>
    </row>
    <row r="276" spans="1:3">
      <c r="A276" t="s">
        <v>168</v>
      </c>
    </row>
    <row r="277" spans="1:3">
      <c r="A277">
        <v>2175</v>
      </c>
      <c r="B277">
        <v>1849</v>
      </c>
      <c r="C277">
        <v>2005</v>
      </c>
    </row>
    <row r="278" spans="1:3">
      <c r="A278">
        <v>228</v>
      </c>
      <c r="B278">
        <v>543</v>
      </c>
      <c r="C278">
        <v>389</v>
      </c>
    </row>
    <row r="279" spans="1:3">
      <c r="A279">
        <v>108</v>
      </c>
      <c r="B279">
        <v>119</v>
      </c>
      <c r="C279">
        <v>117</v>
      </c>
    </row>
    <row r="280" spans="1:3">
      <c r="A280">
        <v>2403</v>
      </c>
      <c r="B280">
        <v>2392</v>
      </c>
      <c r="C280">
        <v>2394</v>
      </c>
    </row>
    <row r="281" spans="1:3">
      <c r="A281" t="s">
        <v>169</v>
      </c>
    </row>
    <row r="282" spans="1:3">
      <c r="A282">
        <v>398</v>
      </c>
      <c r="B282">
        <v>379</v>
      </c>
      <c r="C282">
        <v>381</v>
      </c>
    </row>
    <row r="283" spans="1:3">
      <c r="A283">
        <v>149</v>
      </c>
      <c r="B283">
        <v>165</v>
      </c>
      <c r="C283">
        <v>166</v>
      </c>
    </row>
    <row r="284" spans="1:3">
      <c r="A284">
        <v>24</v>
      </c>
      <c r="B284">
        <v>27</v>
      </c>
      <c r="C284">
        <v>24</v>
      </c>
    </row>
    <row r="285" spans="1:3">
      <c r="A285">
        <v>547</v>
      </c>
      <c r="B285">
        <v>544</v>
      </c>
      <c r="C285">
        <v>547</v>
      </c>
    </row>
    <row r="286" spans="1:3">
      <c r="A286" t="s">
        <v>170</v>
      </c>
    </row>
    <row r="287" spans="1:3">
      <c r="A287">
        <v>752</v>
      </c>
      <c r="B287">
        <v>533</v>
      </c>
      <c r="C287">
        <v>453</v>
      </c>
    </row>
    <row r="288" spans="1:3">
      <c r="A288">
        <v>10</v>
      </c>
      <c r="B288">
        <v>227</v>
      </c>
      <c r="C288">
        <v>311</v>
      </c>
    </row>
    <row r="289" spans="1:3">
      <c r="A289">
        <v>28</v>
      </c>
      <c r="B289">
        <v>30</v>
      </c>
      <c r="C289">
        <v>26</v>
      </c>
    </row>
    <row r="290" spans="1:3">
      <c r="A290">
        <v>762</v>
      </c>
      <c r="B290">
        <v>760</v>
      </c>
      <c r="C290">
        <v>764</v>
      </c>
    </row>
    <row r="291" spans="1:3">
      <c r="A291" t="s">
        <v>171</v>
      </c>
    </row>
    <row r="292" spans="1:3">
      <c r="A292">
        <v>347</v>
      </c>
      <c r="B292">
        <v>340</v>
      </c>
      <c r="C292">
        <v>265</v>
      </c>
    </row>
    <row r="293" spans="1:3">
      <c r="A293">
        <v>10</v>
      </c>
      <c r="B293">
        <v>15</v>
      </c>
      <c r="C293">
        <v>92</v>
      </c>
    </row>
    <row r="294" spans="1:3">
      <c r="A294">
        <v>16</v>
      </c>
      <c r="B294">
        <v>18</v>
      </c>
      <c r="C294">
        <v>16</v>
      </c>
    </row>
    <row r="295" spans="1:3">
      <c r="A295">
        <v>357</v>
      </c>
      <c r="B295">
        <v>355</v>
      </c>
      <c r="C295">
        <v>357</v>
      </c>
    </row>
    <row r="296" spans="1:3">
      <c r="A296" t="s">
        <v>172</v>
      </c>
    </row>
    <row r="297" spans="1:3">
      <c r="A297">
        <v>2860</v>
      </c>
      <c r="B297">
        <v>2352</v>
      </c>
      <c r="C297">
        <v>2231</v>
      </c>
    </row>
    <row r="298" spans="1:3">
      <c r="A298">
        <v>439</v>
      </c>
      <c r="B298">
        <v>932</v>
      </c>
      <c r="C298">
        <v>1053</v>
      </c>
    </row>
    <row r="299" spans="1:3">
      <c r="A299">
        <v>124</v>
      </c>
      <c r="B299">
        <v>139</v>
      </c>
      <c r="C299">
        <v>139</v>
      </c>
    </row>
    <row r="300" spans="1:3">
      <c r="A300">
        <v>3299</v>
      </c>
      <c r="B300">
        <v>3284</v>
      </c>
      <c r="C300">
        <v>3284</v>
      </c>
    </row>
    <row r="301" spans="1:3">
      <c r="A301" t="s">
        <v>173</v>
      </c>
    </row>
    <row r="302" spans="1:3">
      <c r="A302">
        <v>635</v>
      </c>
      <c r="B302">
        <v>704</v>
      </c>
      <c r="C302">
        <v>773</v>
      </c>
    </row>
    <row r="303" spans="1:3">
      <c r="A303">
        <v>173</v>
      </c>
      <c r="B303">
        <v>100</v>
      </c>
      <c r="C303">
        <v>33</v>
      </c>
    </row>
    <row r="304" spans="1:3">
      <c r="A304">
        <v>31</v>
      </c>
      <c r="B304">
        <v>35</v>
      </c>
      <c r="C304">
        <v>33</v>
      </c>
    </row>
    <row r="305" spans="1:3">
      <c r="A305">
        <v>808</v>
      </c>
      <c r="B305">
        <v>804</v>
      </c>
      <c r="C305">
        <v>806</v>
      </c>
    </row>
    <row r="306" spans="1:3">
      <c r="A306" t="s">
        <v>174</v>
      </c>
    </row>
    <row r="307" spans="1:3">
      <c r="A307">
        <v>1588</v>
      </c>
      <c r="B307">
        <v>1407</v>
      </c>
      <c r="C307">
        <v>1577</v>
      </c>
    </row>
    <row r="308" spans="1:3">
      <c r="A308">
        <v>42</v>
      </c>
      <c r="B308">
        <v>211</v>
      </c>
      <c r="C308">
        <v>48</v>
      </c>
    </row>
    <row r="309" spans="1:3">
      <c r="A309">
        <v>60</v>
      </c>
      <c r="B309">
        <v>72</v>
      </c>
      <c r="C309">
        <v>65</v>
      </c>
    </row>
    <row r="310" spans="1:3">
      <c r="A310">
        <v>1630</v>
      </c>
      <c r="B310">
        <v>1618</v>
      </c>
      <c r="C310">
        <v>1625</v>
      </c>
    </row>
    <row r="311" spans="1:3">
      <c r="A311" t="s">
        <v>175</v>
      </c>
    </row>
    <row r="312" spans="1:3">
      <c r="A312">
        <v>4460</v>
      </c>
      <c r="B312">
        <v>3544</v>
      </c>
      <c r="C312">
        <v>2924</v>
      </c>
    </row>
    <row r="313" spans="1:3">
      <c r="A313">
        <v>68</v>
      </c>
      <c r="B313">
        <v>958</v>
      </c>
      <c r="C313">
        <v>1581</v>
      </c>
    </row>
    <row r="314" spans="1:3">
      <c r="A314">
        <v>171</v>
      </c>
      <c r="B314">
        <v>197</v>
      </c>
      <c r="C314">
        <v>194</v>
      </c>
    </row>
    <row r="315" spans="1:3">
      <c r="A315">
        <v>4528</v>
      </c>
      <c r="B315">
        <v>4502</v>
      </c>
      <c r="C315">
        <v>4505</v>
      </c>
    </row>
    <row r="316" spans="1:3">
      <c r="A316" t="s">
        <v>176</v>
      </c>
    </row>
    <row r="317" spans="1:3">
      <c r="A317">
        <v>1802</v>
      </c>
      <c r="B317">
        <v>1653</v>
      </c>
      <c r="C317">
        <v>1733</v>
      </c>
    </row>
    <row r="318" spans="1:3">
      <c r="A318">
        <v>15</v>
      </c>
      <c r="B318">
        <v>161</v>
      </c>
      <c r="C318">
        <v>76</v>
      </c>
    </row>
    <row r="319" spans="1:3">
      <c r="A319">
        <v>77</v>
      </c>
      <c r="B319">
        <v>80</v>
      </c>
      <c r="C319">
        <v>85</v>
      </c>
    </row>
    <row r="320" spans="1:3">
      <c r="A320">
        <v>1817</v>
      </c>
      <c r="B320">
        <v>1814</v>
      </c>
      <c r="C320">
        <v>1809</v>
      </c>
    </row>
    <row r="321" spans="1:3">
      <c r="A321" t="s">
        <v>177</v>
      </c>
    </row>
    <row r="322" spans="1:3">
      <c r="A322">
        <v>905</v>
      </c>
      <c r="B322">
        <v>910</v>
      </c>
      <c r="C322">
        <v>845</v>
      </c>
    </row>
    <row r="323" spans="1:3">
      <c r="A323">
        <v>46</v>
      </c>
      <c r="B323">
        <v>37</v>
      </c>
      <c r="C323">
        <v>106</v>
      </c>
    </row>
    <row r="324" spans="1:3">
      <c r="A324">
        <v>33</v>
      </c>
      <c r="B324">
        <v>37</v>
      </c>
      <c r="C324">
        <v>33</v>
      </c>
    </row>
    <row r="325" spans="1:3">
      <c r="A325">
        <v>951</v>
      </c>
      <c r="B325">
        <v>947</v>
      </c>
      <c r="C325">
        <v>951</v>
      </c>
    </row>
    <row r="326" spans="1:3">
      <c r="A326" t="s">
        <v>178</v>
      </c>
    </row>
    <row r="327" spans="1:3">
      <c r="A327">
        <v>2690</v>
      </c>
      <c r="B327">
        <v>3053</v>
      </c>
      <c r="C327">
        <v>2929</v>
      </c>
    </row>
    <row r="328" spans="1:3">
      <c r="A328">
        <v>437</v>
      </c>
      <c r="B328">
        <v>59</v>
      </c>
      <c r="C328">
        <v>189</v>
      </c>
    </row>
    <row r="329" spans="1:3">
      <c r="A329">
        <v>144</v>
      </c>
      <c r="B329">
        <v>159</v>
      </c>
      <c r="C329">
        <v>153</v>
      </c>
    </row>
    <row r="330" spans="1:3">
      <c r="A330">
        <v>3127</v>
      </c>
      <c r="B330">
        <v>3112</v>
      </c>
      <c r="C330">
        <v>3118</v>
      </c>
    </row>
    <row r="331" spans="1:3">
      <c r="A331" t="s">
        <v>179</v>
      </c>
    </row>
    <row r="332" spans="1:3">
      <c r="A332">
        <v>550</v>
      </c>
      <c r="B332">
        <v>515</v>
      </c>
      <c r="C332">
        <v>283</v>
      </c>
    </row>
    <row r="333" spans="1:3">
      <c r="A333">
        <v>60</v>
      </c>
      <c r="B333">
        <v>90</v>
      </c>
      <c r="C333">
        <v>322</v>
      </c>
    </row>
    <row r="334" spans="1:3">
      <c r="A334">
        <v>53</v>
      </c>
      <c r="B334">
        <v>58</v>
      </c>
      <c r="C334">
        <v>58</v>
      </c>
    </row>
    <row r="335" spans="1:3">
      <c r="A335">
        <v>610</v>
      </c>
      <c r="B335">
        <v>605</v>
      </c>
      <c r="C335">
        <v>605</v>
      </c>
    </row>
    <row r="336" spans="1:3">
      <c r="A336" t="s">
        <v>180</v>
      </c>
    </row>
    <row r="337" spans="1:3">
      <c r="A337">
        <v>1350</v>
      </c>
      <c r="B337">
        <v>1270</v>
      </c>
      <c r="C337">
        <v>828</v>
      </c>
    </row>
    <row r="338" spans="1:3">
      <c r="A338">
        <v>18</v>
      </c>
      <c r="B338">
        <v>90</v>
      </c>
      <c r="C338">
        <v>537</v>
      </c>
    </row>
    <row r="339" spans="1:3">
      <c r="A339">
        <v>64</v>
      </c>
      <c r="B339">
        <v>72</v>
      </c>
      <c r="C339">
        <v>67</v>
      </c>
    </row>
    <row r="340" spans="1:3">
      <c r="A340">
        <v>1368</v>
      </c>
      <c r="B340">
        <v>1360</v>
      </c>
      <c r="C340">
        <v>1365</v>
      </c>
    </row>
    <row r="341" spans="1:3">
      <c r="A341" t="s">
        <v>181</v>
      </c>
    </row>
    <row r="342" spans="1:3">
      <c r="A342">
        <v>9</v>
      </c>
      <c r="B342">
        <v>8</v>
      </c>
      <c r="C342">
        <v>9</v>
      </c>
    </row>
    <row r="343" spans="1:3">
      <c r="A343">
        <v>1</v>
      </c>
      <c r="B343">
        <v>2</v>
      </c>
      <c r="C343">
        <v>1</v>
      </c>
    </row>
    <row r="344" spans="1:3">
      <c r="A344">
        <v>0</v>
      </c>
      <c r="B344">
        <v>0</v>
      </c>
      <c r="C344">
        <v>0</v>
      </c>
    </row>
    <row r="345" spans="1:3">
      <c r="A345">
        <v>10</v>
      </c>
      <c r="B345">
        <v>10</v>
      </c>
      <c r="C345">
        <v>10</v>
      </c>
    </row>
    <row r="346" spans="1:3">
      <c r="A346" t="s">
        <v>182</v>
      </c>
    </row>
    <row r="347" spans="1:3">
      <c r="A347">
        <v>1013</v>
      </c>
      <c r="B347">
        <v>993</v>
      </c>
      <c r="C347">
        <v>997</v>
      </c>
    </row>
    <row r="348" spans="1:3">
      <c r="A348">
        <v>67</v>
      </c>
      <c r="B348">
        <v>82</v>
      </c>
      <c r="C348">
        <v>77</v>
      </c>
    </row>
    <row r="349" spans="1:3">
      <c r="A349">
        <v>41</v>
      </c>
      <c r="B349">
        <v>46</v>
      </c>
      <c r="C349">
        <v>47</v>
      </c>
    </row>
    <row r="350" spans="1:3">
      <c r="A350">
        <v>1080</v>
      </c>
      <c r="B350">
        <v>1075</v>
      </c>
      <c r="C350">
        <v>1074</v>
      </c>
    </row>
    <row r="351" spans="1:3">
      <c r="A351" t="s">
        <v>183</v>
      </c>
    </row>
    <row r="352" spans="1:3">
      <c r="A352">
        <v>707</v>
      </c>
      <c r="B352">
        <v>425</v>
      </c>
      <c r="C352">
        <v>684</v>
      </c>
    </row>
    <row r="353" spans="1:3">
      <c r="A353">
        <v>64</v>
      </c>
      <c r="B353">
        <v>344</v>
      </c>
      <c r="C353">
        <v>85</v>
      </c>
    </row>
    <row r="354" spans="1:3">
      <c r="A354">
        <v>37</v>
      </c>
      <c r="B354">
        <v>39</v>
      </c>
      <c r="C354">
        <v>39</v>
      </c>
    </row>
    <row r="355" spans="1:3">
      <c r="A355">
        <v>771</v>
      </c>
      <c r="B355">
        <v>769</v>
      </c>
      <c r="C355">
        <v>769</v>
      </c>
    </row>
    <row r="356" spans="1:3">
      <c r="A356" t="s">
        <v>184</v>
      </c>
    </row>
    <row r="357" spans="1:3">
      <c r="A357">
        <v>1502</v>
      </c>
      <c r="B357">
        <v>1444</v>
      </c>
      <c r="C357">
        <v>1223</v>
      </c>
    </row>
    <row r="358" spans="1:3">
      <c r="A358">
        <v>367</v>
      </c>
      <c r="B358">
        <v>408</v>
      </c>
      <c r="C358">
        <v>635</v>
      </c>
    </row>
    <row r="359" spans="1:3">
      <c r="A359">
        <v>64</v>
      </c>
      <c r="B359">
        <v>81</v>
      </c>
      <c r="C359">
        <v>75</v>
      </c>
    </row>
    <row r="360" spans="1:3">
      <c r="A360">
        <v>1869</v>
      </c>
      <c r="B360">
        <v>1852</v>
      </c>
      <c r="C360">
        <v>1858</v>
      </c>
    </row>
    <row r="361" spans="1:3">
      <c r="A361" t="s">
        <v>185</v>
      </c>
    </row>
    <row r="362" spans="1:3">
      <c r="A362">
        <v>406</v>
      </c>
      <c r="B362">
        <v>462</v>
      </c>
      <c r="C362">
        <v>388</v>
      </c>
    </row>
    <row r="363" spans="1:3">
      <c r="A363">
        <v>69</v>
      </c>
      <c r="B363">
        <v>6</v>
      </c>
      <c r="C363">
        <v>81</v>
      </c>
    </row>
    <row r="364" spans="1:3">
      <c r="A364">
        <v>17</v>
      </c>
      <c r="B364">
        <v>24</v>
      </c>
      <c r="C364">
        <v>23</v>
      </c>
    </row>
    <row r="365" spans="1:3">
      <c r="A365">
        <v>475</v>
      </c>
      <c r="B365">
        <v>468</v>
      </c>
      <c r="C365">
        <v>46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tabSelected="1" workbookViewId="0">
      <selection activeCell="F1" sqref="F1"/>
    </sheetView>
  </sheetViews>
  <sheetFormatPr baseColWidth="10" defaultColWidth="11" defaultRowHeight="15" x14ac:dyDescent="0"/>
  <sheetData>
    <row r="1" spans="1:6">
      <c r="A1" s="5" t="s">
        <v>0</v>
      </c>
      <c r="B1" s="5" t="s">
        <v>1</v>
      </c>
      <c r="C1" s="5" t="s">
        <v>29</v>
      </c>
      <c r="D1" s="5" t="s">
        <v>30</v>
      </c>
      <c r="E1" s="5" t="s">
        <v>31</v>
      </c>
      <c r="F1" s="5"/>
    </row>
    <row r="2" spans="1:6">
      <c r="A2" s="6">
        <v>16001</v>
      </c>
      <c r="B2">
        <v>0.1</v>
      </c>
      <c r="C2" s="6">
        <v>0.91329286600000004</v>
      </c>
      <c r="D2" s="6">
        <v>0.89508458199999996</v>
      </c>
      <c r="E2" s="6">
        <v>0.86170266600000001</v>
      </c>
    </row>
    <row r="3" spans="1:6">
      <c r="A3" s="6">
        <v>16004</v>
      </c>
      <c r="B3">
        <v>0.1</v>
      </c>
      <c r="C3" s="6">
        <v>0.89698924700000005</v>
      </c>
      <c r="D3" s="6">
        <v>0.96110317499999998</v>
      </c>
      <c r="E3" s="6">
        <v>0.88366436999999998</v>
      </c>
    </row>
    <row r="4" spans="1:6">
      <c r="A4" s="3" t="s">
        <v>236</v>
      </c>
      <c r="B4" s="2">
        <v>0.1</v>
      </c>
      <c r="C4">
        <v>0.85609103078982596</v>
      </c>
      <c r="D4">
        <v>0.98144712430426695</v>
      </c>
      <c r="E4">
        <v>0.78004535147392295</v>
      </c>
    </row>
    <row r="5" spans="1:6">
      <c r="A5" s="3">
        <v>16005</v>
      </c>
      <c r="B5" s="2">
        <v>0.1</v>
      </c>
    </row>
    <row r="6" spans="1:6">
      <c r="A6" s="3">
        <v>16006</v>
      </c>
      <c r="B6" s="2">
        <v>0.15</v>
      </c>
      <c r="C6">
        <v>0.91059602649006599</v>
      </c>
      <c r="D6">
        <v>0.92199017199017197</v>
      </c>
      <c r="E6">
        <v>0.95657346817370603</v>
      </c>
    </row>
    <row r="7" spans="1:6">
      <c r="A7" s="3">
        <v>16007</v>
      </c>
      <c r="B7" s="2">
        <v>0.15</v>
      </c>
      <c r="C7">
        <v>0.87593423019431904</v>
      </c>
      <c r="D7">
        <v>0.98693041328152598</v>
      </c>
      <c r="E7">
        <v>0.86881937436932299</v>
      </c>
    </row>
    <row r="8" spans="1:6">
      <c r="A8" s="3">
        <v>16008</v>
      </c>
      <c r="B8" s="2">
        <v>0.15</v>
      </c>
      <c r="C8">
        <v>0.91213220475614598</v>
      </c>
      <c r="D8">
        <v>0.97059932152280404</v>
      </c>
      <c r="E8">
        <v>0.87427745664739798</v>
      </c>
    </row>
    <row r="9" spans="1:6">
      <c r="A9" s="6">
        <v>15007</v>
      </c>
      <c r="B9">
        <v>5</v>
      </c>
      <c r="C9" s="6">
        <v>0.88602576799999999</v>
      </c>
      <c r="D9" s="6">
        <v>0.93581809699999996</v>
      </c>
      <c r="E9" s="6">
        <v>0.86047565100000001</v>
      </c>
    </row>
    <row r="10" spans="1:6">
      <c r="A10" s="1">
        <v>15025</v>
      </c>
      <c r="B10" s="2">
        <v>5</v>
      </c>
      <c r="C10">
        <v>0.93680954485196599</v>
      </c>
      <c r="D10">
        <v>0.99420769549027699</v>
      </c>
      <c r="E10">
        <v>0.95170563434265998</v>
      </c>
    </row>
    <row r="11" spans="1:6">
      <c r="A11" s="1">
        <v>15103</v>
      </c>
      <c r="B11" s="2">
        <v>5</v>
      </c>
      <c r="C11">
        <v>0.84741488020176503</v>
      </c>
      <c r="D11">
        <v>0.98104448742746597</v>
      </c>
      <c r="E11">
        <v>0.91207153502235405</v>
      </c>
    </row>
    <row r="12" spans="1:6">
      <c r="A12" s="6">
        <v>15046</v>
      </c>
      <c r="B12">
        <v>6</v>
      </c>
      <c r="C12" s="6">
        <v>0.84284513400000005</v>
      </c>
      <c r="D12" s="6">
        <v>0.93578942399999998</v>
      </c>
      <c r="E12" s="6">
        <v>0.94965769099999997</v>
      </c>
    </row>
    <row r="13" spans="1:6">
      <c r="A13" s="1">
        <v>15106</v>
      </c>
      <c r="B13" s="2">
        <v>6</v>
      </c>
      <c r="C13">
        <v>0.89622641509433898</v>
      </c>
      <c r="D13">
        <v>0.97640382317801599</v>
      </c>
      <c r="E13">
        <v>0.87540805223068496</v>
      </c>
    </row>
    <row r="14" spans="1:6">
      <c r="A14" s="6">
        <v>15105</v>
      </c>
      <c r="B14">
        <v>7</v>
      </c>
      <c r="C14" s="6">
        <v>0.93127605599999996</v>
      </c>
      <c r="D14" s="6">
        <v>0.924911661</v>
      </c>
      <c r="E14" s="6">
        <v>0.89238430700000004</v>
      </c>
    </row>
    <row r="15" spans="1:6">
      <c r="A15" s="6">
        <v>15050</v>
      </c>
      <c r="B15">
        <v>8</v>
      </c>
      <c r="C15" s="6">
        <v>0.91393051800000003</v>
      </c>
      <c r="D15" s="6">
        <v>0.96761707299999999</v>
      </c>
      <c r="E15" s="6">
        <v>0.92515702499999997</v>
      </c>
    </row>
    <row r="16" spans="1:6">
      <c r="A16" s="1">
        <v>15037</v>
      </c>
      <c r="B16" s="2">
        <v>8</v>
      </c>
      <c r="C16">
        <v>0.94208289054197603</v>
      </c>
      <c r="D16">
        <v>0.99207528479445195</v>
      </c>
      <c r="E16">
        <v>0.97771246632378095</v>
      </c>
    </row>
    <row r="17" spans="1:5">
      <c r="A17" s="1">
        <v>15076</v>
      </c>
      <c r="B17" s="2">
        <v>8</v>
      </c>
      <c r="C17">
        <v>0.93034289411257198</v>
      </c>
      <c r="D17">
        <v>0.98835308541070699</v>
      </c>
      <c r="E17">
        <v>0.88089101620029397</v>
      </c>
    </row>
    <row r="18" spans="1:5">
      <c r="A18" s="1">
        <v>15091</v>
      </c>
      <c r="B18" s="2">
        <v>8</v>
      </c>
      <c r="C18">
        <v>0.91710992907801403</v>
      </c>
      <c r="D18">
        <v>0.98881987577639696</v>
      </c>
      <c r="E18">
        <v>0.95224547856126796</v>
      </c>
    </row>
    <row r="19" spans="1:5">
      <c r="A19" s="6">
        <v>15057</v>
      </c>
      <c r="B19">
        <v>12</v>
      </c>
      <c r="C19" s="6">
        <v>0.85804434699999999</v>
      </c>
      <c r="D19" s="6">
        <v>0.95813389900000001</v>
      </c>
      <c r="E19" s="6">
        <v>0.83584195699999997</v>
      </c>
    </row>
    <row r="20" spans="1:5">
      <c r="A20" s="6">
        <v>15075</v>
      </c>
      <c r="B20">
        <v>12</v>
      </c>
      <c r="C20" s="6">
        <v>0.869296976</v>
      </c>
      <c r="D20" s="6">
        <v>0.94460006200000002</v>
      </c>
      <c r="E20" s="6">
        <v>0.9</v>
      </c>
    </row>
    <row r="21" spans="1:5">
      <c r="A21" s="1">
        <v>15044</v>
      </c>
      <c r="B21" s="2">
        <v>12</v>
      </c>
      <c r="C21">
        <v>0.82498784637821998</v>
      </c>
      <c r="D21">
        <v>0.98064516129032198</v>
      </c>
      <c r="E21">
        <v>0.92118432026688901</v>
      </c>
    </row>
    <row r="22" spans="1:5">
      <c r="A22" s="1" t="s">
        <v>235</v>
      </c>
      <c r="B22" s="2">
        <v>12</v>
      </c>
      <c r="C22">
        <v>0.92415798400775295</v>
      </c>
      <c r="D22">
        <v>0.98359181838615395</v>
      </c>
      <c r="E22">
        <v>0.90776699029126195</v>
      </c>
    </row>
    <row r="23" spans="1:5">
      <c r="A23" s="1">
        <v>15065</v>
      </c>
      <c r="B23" s="2">
        <v>12</v>
      </c>
      <c r="C23">
        <v>0.86751152073732696</v>
      </c>
      <c r="D23">
        <v>0.99052774018944501</v>
      </c>
      <c r="E23">
        <v>0.92059809229182699</v>
      </c>
    </row>
    <row r="24" spans="1:5">
      <c r="A24" s="1">
        <v>15073</v>
      </c>
      <c r="B24" s="2">
        <v>12</v>
      </c>
      <c r="C24">
        <v>0.76388888888888795</v>
      </c>
      <c r="D24">
        <v>0.92986325540361703</v>
      </c>
      <c r="E24">
        <v>0.88478701825557804</v>
      </c>
    </row>
    <row r="25" spans="1:5">
      <c r="A25" s="1">
        <v>15077</v>
      </c>
      <c r="B25" s="2">
        <v>12</v>
      </c>
      <c r="C25">
        <v>0.77417282364278805</v>
      </c>
      <c r="D25">
        <v>0.97074062785736004</v>
      </c>
      <c r="E25">
        <v>0.97521909942580798</v>
      </c>
    </row>
    <row r="26" spans="1:5">
      <c r="A26" s="1">
        <v>15099</v>
      </c>
      <c r="B26" s="2">
        <v>12</v>
      </c>
      <c r="C26">
        <v>0.85153664302600396</v>
      </c>
      <c r="D26">
        <v>0.98115746971736195</v>
      </c>
      <c r="E26">
        <v>0.93824561403508699</v>
      </c>
    </row>
    <row r="27" spans="1:5">
      <c r="A27" s="1">
        <v>15111</v>
      </c>
      <c r="B27" s="2">
        <v>12</v>
      </c>
      <c r="C27">
        <v>0.91877256317689504</v>
      </c>
      <c r="D27">
        <v>0.98397863818424502</v>
      </c>
      <c r="E27">
        <v>0.93094546627944497</v>
      </c>
    </row>
    <row r="28" spans="1:5">
      <c r="A28" s="1">
        <v>15116</v>
      </c>
      <c r="B28" s="2">
        <v>12</v>
      </c>
      <c r="C28">
        <v>0.93318965517241304</v>
      </c>
      <c r="D28">
        <v>0.98825587206396803</v>
      </c>
      <c r="E28">
        <v>0.956341463414634</v>
      </c>
    </row>
    <row r="29" spans="1:5">
      <c r="A29" s="6">
        <v>15092</v>
      </c>
      <c r="B29">
        <v>13</v>
      </c>
      <c r="C29" s="6">
        <v>0.73835227299999995</v>
      </c>
      <c r="D29" s="6">
        <v>0.76485294100000001</v>
      </c>
      <c r="E29" s="6">
        <v>0.75301866100000003</v>
      </c>
    </row>
    <row r="30" spans="1:5">
      <c r="A30" s="6">
        <v>15024</v>
      </c>
      <c r="B30">
        <v>14</v>
      </c>
      <c r="C30" s="6">
        <v>0.957608876</v>
      </c>
      <c r="D30" s="6">
        <v>0.97055677500000004</v>
      </c>
      <c r="E30" s="6">
        <v>0.93455147699999996</v>
      </c>
    </row>
    <row r="31" spans="1:5">
      <c r="A31" s="1">
        <v>15087</v>
      </c>
      <c r="B31" s="2">
        <v>14</v>
      </c>
      <c r="C31">
        <v>0.90598052851182198</v>
      </c>
      <c r="D31">
        <v>0.97617814603832198</v>
      </c>
      <c r="E31">
        <v>0.87280481685900602</v>
      </c>
    </row>
    <row r="32" spans="1:5">
      <c r="A32" s="6">
        <v>15026</v>
      </c>
      <c r="B32">
        <v>15</v>
      </c>
      <c r="C32" s="6">
        <v>0.85302081600000002</v>
      </c>
      <c r="D32" s="6">
        <v>0.96218156399999999</v>
      </c>
      <c r="E32" s="6">
        <v>0.87819191100000005</v>
      </c>
    </row>
    <row r="33" spans="1:5">
      <c r="A33" s="1">
        <v>15020</v>
      </c>
      <c r="B33" s="2">
        <v>15</v>
      </c>
      <c r="C33">
        <v>0.90674955595026596</v>
      </c>
      <c r="D33">
        <v>0.99057127010537904</v>
      </c>
      <c r="E33">
        <v>0.87933315691981995</v>
      </c>
    </row>
    <row r="34" spans="1:5">
      <c r="A34" s="6">
        <v>15013</v>
      </c>
      <c r="B34">
        <v>16</v>
      </c>
      <c r="C34" s="6">
        <v>0.87642289100000004</v>
      </c>
      <c r="D34" s="6">
        <v>0.884981978</v>
      </c>
      <c r="E34" s="6">
        <v>0.89444936500000005</v>
      </c>
    </row>
    <row r="35" spans="1:5">
      <c r="A35" s="1">
        <v>15031</v>
      </c>
      <c r="B35" s="2">
        <v>16</v>
      </c>
      <c r="C35">
        <v>0.93381818181818099</v>
      </c>
      <c r="D35">
        <v>0.99729364005412702</v>
      </c>
      <c r="E35">
        <v>0.946718648473034</v>
      </c>
    </row>
    <row r="36" spans="1:5">
      <c r="A36" s="1">
        <v>15039</v>
      </c>
      <c r="B36" s="2">
        <v>16</v>
      </c>
    </row>
    <row r="37" spans="1:5">
      <c r="A37" s="1">
        <v>15047</v>
      </c>
      <c r="B37" s="2">
        <v>16</v>
      </c>
      <c r="C37">
        <v>0.93423674770825005</v>
      </c>
      <c r="D37">
        <v>0.99888724035608301</v>
      </c>
      <c r="E37">
        <v>0.979749631811487</v>
      </c>
    </row>
    <row r="38" spans="1:5">
      <c r="A38" s="6">
        <v>15041</v>
      </c>
      <c r="B38">
        <v>21</v>
      </c>
      <c r="C38" s="6">
        <v>0.92229566299999999</v>
      </c>
      <c r="D38" s="6">
        <v>0.91847282399999997</v>
      </c>
      <c r="E38" s="6">
        <v>0.78772112400000005</v>
      </c>
    </row>
    <row r="39" spans="1:5">
      <c r="A39" s="6">
        <v>15059</v>
      </c>
      <c r="B39">
        <v>21</v>
      </c>
      <c r="C39" s="6">
        <v>0.905961821</v>
      </c>
      <c r="D39" s="6">
        <v>0.94345562400000005</v>
      </c>
      <c r="E39" s="6">
        <v>0.82588539699999997</v>
      </c>
    </row>
  </sheetData>
  <autoFilter ref="A1:F1">
    <sortState ref="A2:F39">
      <sortCondition ref="B1:B39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3"/>
  <sheetViews>
    <sheetView topLeftCell="A90" workbookViewId="0">
      <selection activeCell="M143" sqref="M143"/>
    </sheetView>
  </sheetViews>
  <sheetFormatPr baseColWidth="10" defaultColWidth="11" defaultRowHeight="15" x14ac:dyDescent="0"/>
  <sheetData>
    <row r="1" spans="1:2">
      <c r="A1" t="s">
        <v>186</v>
      </c>
    </row>
    <row r="2" spans="1:2">
      <c r="A2">
        <v>3063</v>
      </c>
      <c r="B2">
        <v>3572</v>
      </c>
    </row>
    <row r="3" spans="1:2">
      <c r="A3">
        <v>315</v>
      </c>
      <c r="B3">
        <v>34</v>
      </c>
    </row>
    <row r="4" spans="1:2">
      <c r="A4">
        <v>473</v>
      </c>
      <c r="B4">
        <v>245</v>
      </c>
    </row>
    <row r="5" spans="1:2">
      <c r="A5">
        <v>3378</v>
      </c>
      <c r="B5">
        <v>3606</v>
      </c>
    </row>
    <row r="6" spans="1:2">
      <c r="A6" t="s">
        <v>187</v>
      </c>
    </row>
    <row r="7" spans="1:2">
      <c r="A7">
        <v>2120</v>
      </c>
      <c r="B7">
        <v>2403</v>
      </c>
    </row>
    <row r="8" spans="1:2">
      <c r="A8">
        <v>143</v>
      </c>
      <c r="B8">
        <v>14</v>
      </c>
    </row>
    <row r="9" spans="1:2">
      <c r="A9">
        <v>386</v>
      </c>
      <c r="B9">
        <v>232</v>
      </c>
    </row>
    <row r="10" spans="1:2">
      <c r="A10">
        <v>2263</v>
      </c>
      <c r="B10">
        <v>2417</v>
      </c>
    </row>
    <row r="11" spans="1:2">
      <c r="A11" t="s">
        <v>188</v>
      </c>
    </row>
    <row r="12" spans="1:2">
      <c r="A12">
        <v>1284</v>
      </c>
      <c r="B12">
        <v>1474</v>
      </c>
    </row>
    <row r="13" spans="1:2">
      <c r="A13">
        <v>91</v>
      </c>
      <c r="B13">
        <v>4</v>
      </c>
    </row>
    <row r="14" spans="1:2">
      <c r="A14">
        <v>193</v>
      </c>
      <c r="B14">
        <v>90</v>
      </c>
    </row>
    <row r="15" spans="1:2">
      <c r="A15">
        <v>1375</v>
      </c>
      <c r="B15">
        <v>1478</v>
      </c>
    </row>
    <row r="16" spans="1:2">
      <c r="A16" t="s">
        <v>189</v>
      </c>
    </row>
    <row r="17" spans="1:2">
      <c r="A17">
        <v>3546</v>
      </c>
      <c r="B17">
        <v>4006</v>
      </c>
    </row>
    <row r="18" spans="1:2">
      <c r="A18">
        <v>218</v>
      </c>
      <c r="B18">
        <v>32</v>
      </c>
    </row>
    <row r="19" spans="1:2">
      <c r="A19">
        <v>386</v>
      </c>
      <c r="B19">
        <v>112</v>
      </c>
    </row>
    <row r="20" spans="1:2">
      <c r="A20">
        <v>3764</v>
      </c>
      <c r="B20">
        <v>4038</v>
      </c>
    </row>
    <row r="21" spans="1:2">
      <c r="A21" t="s">
        <v>190</v>
      </c>
    </row>
    <row r="22" spans="1:2">
      <c r="A22">
        <v>172</v>
      </c>
      <c r="B22">
        <v>231</v>
      </c>
    </row>
    <row r="23" spans="1:2">
      <c r="A23">
        <v>117</v>
      </c>
      <c r="B23">
        <v>77</v>
      </c>
    </row>
    <row r="24" spans="1:2">
      <c r="A24">
        <v>26</v>
      </c>
      <c r="B24">
        <v>7</v>
      </c>
    </row>
    <row r="25" spans="1:2">
      <c r="A25">
        <v>289</v>
      </c>
      <c r="B25">
        <v>308</v>
      </c>
    </row>
    <row r="26" spans="1:2">
      <c r="A26" t="s">
        <v>191</v>
      </c>
    </row>
    <row r="27" spans="1:2">
      <c r="A27">
        <v>1697</v>
      </c>
      <c r="B27">
        <v>2128</v>
      </c>
    </row>
    <row r="28" spans="1:2">
      <c r="A28">
        <v>360</v>
      </c>
      <c r="B28">
        <v>42</v>
      </c>
    </row>
    <row r="29" spans="1:2">
      <c r="A29">
        <v>391</v>
      </c>
      <c r="B29">
        <v>278</v>
      </c>
    </row>
    <row r="30" spans="1:2">
      <c r="A30">
        <v>2057</v>
      </c>
      <c r="B30">
        <v>2170</v>
      </c>
    </row>
    <row r="31" spans="1:2">
      <c r="A31" t="s">
        <v>192</v>
      </c>
    </row>
    <row r="32" spans="1:2">
      <c r="A32">
        <v>3814</v>
      </c>
      <c r="B32">
        <v>4376</v>
      </c>
    </row>
    <row r="33" spans="1:2">
      <c r="A33">
        <v>313</v>
      </c>
      <c r="B33">
        <v>73</v>
      </c>
    </row>
    <row r="34" spans="1:2">
      <c r="A34">
        <v>723</v>
      </c>
      <c r="B34">
        <v>401</v>
      </c>
    </row>
    <row r="35" spans="1:2">
      <c r="A35">
        <v>4127</v>
      </c>
      <c r="B35">
        <v>4449</v>
      </c>
    </row>
    <row r="36" spans="1:2">
      <c r="A36" t="s">
        <v>193</v>
      </c>
    </row>
    <row r="37" spans="1:2">
      <c r="A37">
        <v>2344</v>
      </c>
      <c r="B37">
        <v>2693</v>
      </c>
    </row>
    <row r="38" spans="1:2">
      <c r="A38">
        <v>165</v>
      </c>
      <c r="B38">
        <v>3</v>
      </c>
    </row>
    <row r="39" spans="1:2">
      <c r="A39">
        <v>258</v>
      </c>
      <c r="B39">
        <v>71</v>
      </c>
    </row>
    <row r="40" spans="1:2">
      <c r="A40">
        <v>2509</v>
      </c>
      <c r="B40">
        <v>2696</v>
      </c>
    </row>
    <row r="41" spans="1:2">
      <c r="A41" t="s">
        <v>194</v>
      </c>
    </row>
    <row r="42" spans="1:2">
      <c r="A42">
        <v>3012</v>
      </c>
      <c r="B42">
        <v>3660</v>
      </c>
    </row>
    <row r="43" spans="1:2">
      <c r="A43">
        <v>460</v>
      </c>
      <c r="B43">
        <v>35</v>
      </c>
    </row>
    <row r="44" spans="1:2">
      <c r="A44">
        <v>488</v>
      </c>
      <c r="B44">
        <v>265</v>
      </c>
    </row>
    <row r="45" spans="1:2">
      <c r="A45">
        <v>3472</v>
      </c>
      <c r="B45">
        <v>3695</v>
      </c>
    </row>
    <row r="46" spans="1:2">
      <c r="A46" t="s">
        <v>195</v>
      </c>
    </row>
    <row r="47" spans="1:2">
      <c r="A47">
        <v>1650</v>
      </c>
      <c r="B47">
        <v>2108</v>
      </c>
    </row>
    <row r="48" spans="1:2">
      <c r="A48">
        <v>510</v>
      </c>
      <c r="B48">
        <v>159</v>
      </c>
    </row>
    <row r="49" spans="1:2">
      <c r="A49">
        <v>354</v>
      </c>
      <c r="B49">
        <v>247</v>
      </c>
    </row>
    <row r="50" spans="1:2">
      <c r="A50">
        <v>2160</v>
      </c>
      <c r="B50">
        <v>2267</v>
      </c>
    </row>
    <row r="51" spans="1:2">
      <c r="A51" t="s">
        <v>196</v>
      </c>
    </row>
    <row r="52" spans="1:2">
      <c r="A52">
        <v>4314</v>
      </c>
      <c r="B52">
        <v>4837</v>
      </c>
    </row>
    <row r="53" spans="1:2">
      <c r="A53">
        <v>323</v>
      </c>
      <c r="B53">
        <v>57</v>
      </c>
    </row>
    <row r="54" spans="1:2">
      <c r="A54">
        <v>882</v>
      </c>
      <c r="B54">
        <v>625</v>
      </c>
    </row>
    <row r="55" spans="1:2">
      <c r="A55">
        <v>4637</v>
      </c>
      <c r="B55">
        <v>4894</v>
      </c>
    </row>
    <row r="56" spans="1:2">
      <c r="A56" t="s">
        <v>197</v>
      </c>
    </row>
    <row r="57" spans="1:2">
      <c r="A57">
        <v>2410</v>
      </c>
      <c r="B57">
        <v>3185</v>
      </c>
    </row>
    <row r="58" spans="1:2">
      <c r="A58">
        <v>703</v>
      </c>
      <c r="B58">
        <v>96</v>
      </c>
    </row>
    <row r="59" spans="1:2">
      <c r="A59">
        <v>263</v>
      </c>
      <c r="B59">
        <v>95</v>
      </c>
    </row>
    <row r="60" spans="1:2">
      <c r="A60">
        <v>3113</v>
      </c>
      <c r="B60">
        <v>3281</v>
      </c>
    </row>
    <row r="61" spans="1:2">
      <c r="A61" t="s">
        <v>198</v>
      </c>
    </row>
    <row r="62" spans="1:2">
      <c r="A62">
        <v>3257</v>
      </c>
      <c r="B62">
        <v>3770</v>
      </c>
    </row>
    <row r="63" spans="1:2">
      <c r="A63">
        <v>338</v>
      </c>
      <c r="B63">
        <v>92</v>
      </c>
    </row>
    <row r="64" spans="1:2">
      <c r="A64">
        <v>462</v>
      </c>
      <c r="B64">
        <v>195</v>
      </c>
    </row>
    <row r="65" spans="1:2">
      <c r="A65">
        <v>3595</v>
      </c>
      <c r="B65">
        <v>3862</v>
      </c>
    </row>
    <row r="66" spans="1:2">
      <c r="A66" t="s">
        <v>199</v>
      </c>
    </row>
    <row r="67" spans="1:2">
      <c r="A67">
        <v>4138</v>
      </c>
      <c r="B67">
        <v>4776</v>
      </c>
    </row>
    <row r="68" spans="1:2">
      <c r="A68">
        <v>374</v>
      </c>
      <c r="B68">
        <v>54</v>
      </c>
    </row>
    <row r="69" spans="1:2">
      <c r="A69">
        <v>507</v>
      </c>
      <c r="B69">
        <v>189</v>
      </c>
    </row>
    <row r="70" spans="1:2">
      <c r="A70">
        <v>4512</v>
      </c>
      <c r="B70">
        <v>4830</v>
      </c>
    </row>
    <row r="71" spans="1:2">
      <c r="A71" t="s">
        <v>200</v>
      </c>
    </row>
    <row r="72" spans="1:2">
      <c r="A72">
        <v>1801</v>
      </c>
      <c r="B72">
        <v>2187</v>
      </c>
    </row>
    <row r="73" spans="1:2">
      <c r="A73">
        <v>314</v>
      </c>
      <c r="B73">
        <v>42</v>
      </c>
    </row>
    <row r="74" spans="1:2">
      <c r="A74">
        <v>780</v>
      </c>
      <c r="B74">
        <v>666</v>
      </c>
    </row>
    <row r="75" spans="1:2">
      <c r="A75">
        <v>2115</v>
      </c>
      <c r="B75">
        <v>2229</v>
      </c>
    </row>
    <row r="76" spans="1:2">
      <c r="A76" t="s">
        <v>201</v>
      </c>
    </row>
    <row r="77" spans="1:2">
      <c r="A77">
        <v>2016</v>
      </c>
      <c r="B77">
        <v>2536</v>
      </c>
    </row>
    <row r="78" spans="1:2">
      <c r="A78">
        <v>363</v>
      </c>
      <c r="B78">
        <v>49</v>
      </c>
    </row>
    <row r="79" spans="1:2">
      <c r="A79">
        <v>382</v>
      </c>
      <c r="B79">
        <v>176</v>
      </c>
    </row>
    <row r="80" spans="1:2">
      <c r="A80">
        <v>2379</v>
      </c>
      <c r="B80">
        <v>2585</v>
      </c>
    </row>
    <row r="81" spans="1:2">
      <c r="A81" t="s">
        <v>202</v>
      </c>
    </row>
    <row r="82" spans="1:2">
      <c r="A82">
        <v>2850</v>
      </c>
      <c r="B82">
        <v>3269</v>
      </c>
    </row>
    <row r="83" spans="1:2">
      <c r="A83">
        <v>330</v>
      </c>
      <c r="B83">
        <v>79</v>
      </c>
    </row>
    <row r="84" spans="1:2">
      <c r="A84">
        <v>562</v>
      </c>
      <c r="B84">
        <v>394</v>
      </c>
    </row>
    <row r="85" spans="1:2">
      <c r="A85">
        <v>3180</v>
      </c>
      <c r="B85">
        <v>3348</v>
      </c>
    </row>
    <row r="86" spans="1:2">
      <c r="A86" t="s">
        <v>203</v>
      </c>
    </row>
    <row r="87" spans="1:2">
      <c r="A87">
        <v>2545</v>
      </c>
      <c r="B87">
        <v>2948</v>
      </c>
    </row>
    <row r="88" spans="1:2">
      <c r="A88">
        <v>225</v>
      </c>
      <c r="B88">
        <v>48</v>
      </c>
    </row>
    <row r="89" spans="1:2">
      <c r="A89">
        <v>395</v>
      </c>
      <c r="B89">
        <v>169</v>
      </c>
    </row>
    <row r="90" spans="1:2">
      <c r="A90">
        <v>2770</v>
      </c>
      <c r="B90">
        <v>2996</v>
      </c>
    </row>
    <row r="91" spans="1:2">
      <c r="A91" t="s">
        <v>204</v>
      </c>
    </row>
    <row r="92" spans="1:2">
      <c r="A92">
        <v>3464</v>
      </c>
      <c r="B92">
        <v>3955</v>
      </c>
    </row>
    <row r="93" spans="1:2">
      <c r="A93">
        <v>248</v>
      </c>
      <c r="B93">
        <v>47</v>
      </c>
    </row>
    <row r="94" spans="1:2">
      <c r="A94">
        <v>469</v>
      </c>
      <c r="B94">
        <v>179</v>
      </c>
    </row>
    <row r="95" spans="1:2">
      <c r="A95">
        <v>3712</v>
      </c>
      <c r="B95">
        <v>4002</v>
      </c>
    </row>
    <row r="96" spans="1:2">
      <c r="A96" t="s">
        <v>205</v>
      </c>
    </row>
    <row r="97" spans="1:2">
      <c r="A97">
        <v>1279</v>
      </c>
      <c r="B97">
        <v>1587</v>
      </c>
    </row>
    <row r="98" spans="1:2">
      <c r="A98">
        <v>215</v>
      </c>
      <c r="B98">
        <v>30</v>
      </c>
    </row>
    <row r="99" spans="1:2">
      <c r="A99">
        <v>313</v>
      </c>
      <c r="B99">
        <v>190</v>
      </c>
    </row>
    <row r="100" spans="1:2">
      <c r="A100">
        <v>1494</v>
      </c>
      <c r="B100">
        <v>1617</v>
      </c>
    </row>
    <row r="101" spans="1:2">
      <c r="A101" t="s">
        <v>206</v>
      </c>
    </row>
    <row r="102" spans="1:2">
      <c r="A102">
        <v>0</v>
      </c>
      <c r="B102">
        <v>0</v>
      </c>
    </row>
    <row r="103" spans="1:2">
      <c r="A103">
        <v>0</v>
      </c>
      <c r="B103">
        <v>0</v>
      </c>
    </row>
    <row r="104" spans="1:2">
      <c r="A104">
        <v>1</v>
      </c>
      <c r="B104">
        <v>1</v>
      </c>
    </row>
    <row r="105" spans="1:2">
      <c r="A105">
        <v>0</v>
      </c>
      <c r="B105">
        <v>0</v>
      </c>
    </row>
    <row r="106" spans="1:2">
      <c r="A106" t="s">
        <v>207</v>
      </c>
    </row>
    <row r="107" spans="1:2">
      <c r="A107">
        <v>1375</v>
      </c>
      <c r="B107">
        <v>1501</v>
      </c>
    </row>
    <row r="108" spans="1:2">
      <c r="A108">
        <v>135</v>
      </c>
      <c r="B108">
        <v>127</v>
      </c>
    </row>
    <row r="109" spans="1:2">
      <c r="A109">
        <v>200</v>
      </c>
      <c r="B109">
        <v>82</v>
      </c>
    </row>
    <row r="110" spans="1:2">
      <c r="A110">
        <v>1510</v>
      </c>
      <c r="B110">
        <v>1628</v>
      </c>
    </row>
    <row r="111" spans="1:2">
      <c r="A111" t="s">
        <v>208</v>
      </c>
    </row>
    <row r="112" spans="1:2">
      <c r="A112">
        <v>2344</v>
      </c>
      <c r="B112">
        <v>2794</v>
      </c>
    </row>
    <row r="113" spans="1:2">
      <c r="A113">
        <v>332</v>
      </c>
      <c r="B113">
        <v>37</v>
      </c>
    </row>
    <row r="114" spans="1:2">
      <c r="A114">
        <v>358</v>
      </c>
      <c r="B114">
        <v>203</v>
      </c>
    </row>
    <row r="115" spans="1:2">
      <c r="A115">
        <v>2676</v>
      </c>
      <c r="B115">
        <v>2831</v>
      </c>
    </row>
    <row r="116" spans="1:2">
      <c r="A116" t="s">
        <v>209</v>
      </c>
    </row>
    <row r="117" spans="1:2">
      <c r="A117">
        <v>2263</v>
      </c>
      <c r="B117">
        <v>2575</v>
      </c>
    </row>
    <row r="118" spans="1:2">
      <c r="A118">
        <v>218</v>
      </c>
      <c r="B118">
        <v>78</v>
      </c>
    </row>
    <row r="119" spans="1:2">
      <c r="A119">
        <v>338</v>
      </c>
      <c r="B119">
        <v>166</v>
      </c>
    </row>
    <row r="120" spans="1:2">
      <c r="A120">
        <v>2481</v>
      </c>
      <c r="B120">
        <v>2653</v>
      </c>
    </row>
    <row r="124" spans="1:2">
      <c r="A124" t="s">
        <v>186</v>
      </c>
    </row>
    <row r="125" spans="1:2">
      <c r="A125">
        <v>3323</v>
      </c>
    </row>
    <row r="126" spans="1:2">
      <c r="A126">
        <v>456</v>
      </c>
    </row>
    <row r="127" spans="1:2">
      <c r="A127">
        <v>72</v>
      </c>
    </row>
    <row r="128" spans="1:2">
      <c r="A128">
        <v>3779</v>
      </c>
    </row>
    <row r="129" spans="1:1">
      <c r="A129" t="s">
        <v>187</v>
      </c>
    </row>
    <row r="130" spans="1:1">
      <c r="A130">
        <v>2483</v>
      </c>
    </row>
    <row r="131" spans="1:1">
      <c r="A131">
        <v>126</v>
      </c>
    </row>
    <row r="132" spans="1:1">
      <c r="A132">
        <v>40</v>
      </c>
    </row>
    <row r="133" spans="1:1">
      <c r="A133">
        <v>2609</v>
      </c>
    </row>
    <row r="134" spans="1:1">
      <c r="A134" t="s">
        <v>188</v>
      </c>
    </row>
    <row r="135" spans="1:1">
      <c r="A135">
        <v>1457</v>
      </c>
    </row>
    <row r="136" spans="1:1">
      <c r="A136">
        <v>82</v>
      </c>
    </row>
    <row r="137" spans="1:1">
      <c r="A137">
        <v>29</v>
      </c>
    </row>
    <row r="138" spans="1:1">
      <c r="A138">
        <v>1539</v>
      </c>
    </row>
    <row r="139" spans="1:1">
      <c r="A139" t="s">
        <v>189</v>
      </c>
    </row>
    <row r="140" spans="1:1">
      <c r="A140">
        <v>3992</v>
      </c>
    </row>
    <row r="141" spans="1:1">
      <c r="A141">
        <v>91</v>
      </c>
    </row>
    <row r="142" spans="1:1">
      <c r="A142">
        <v>67</v>
      </c>
    </row>
    <row r="143" spans="1:1">
      <c r="A143">
        <v>4083</v>
      </c>
    </row>
    <row r="144" spans="1:1">
      <c r="A144" t="s">
        <v>190</v>
      </c>
    </row>
    <row r="145" spans="1:1">
      <c r="A145">
        <v>296</v>
      </c>
    </row>
    <row r="146" spans="1:1">
      <c r="A146">
        <v>7</v>
      </c>
    </row>
    <row r="147" spans="1:1">
      <c r="A147">
        <v>12</v>
      </c>
    </row>
    <row r="148" spans="1:1">
      <c r="A148">
        <v>303</v>
      </c>
    </row>
    <row r="149" spans="1:1">
      <c r="A149" t="s">
        <v>191</v>
      </c>
    </row>
    <row r="150" spans="1:1">
      <c r="A150">
        <v>2209</v>
      </c>
    </row>
    <row r="151" spans="1:1">
      <c r="A151">
        <v>189</v>
      </c>
    </row>
    <row r="152" spans="1:1">
      <c r="A152">
        <v>50</v>
      </c>
    </row>
    <row r="153" spans="1:1">
      <c r="A153">
        <v>2398</v>
      </c>
    </row>
    <row r="154" spans="1:1">
      <c r="A154" t="s">
        <v>192</v>
      </c>
    </row>
    <row r="155" spans="1:1">
      <c r="A155">
        <v>4301</v>
      </c>
    </row>
    <row r="156" spans="1:1">
      <c r="A156">
        <v>437</v>
      </c>
    </row>
    <row r="157" spans="1:1">
      <c r="A157">
        <v>112</v>
      </c>
    </row>
    <row r="158" spans="1:1">
      <c r="A158">
        <v>4738</v>
      </c>
    </row>
    <row r="159" spans="1:1">
      <c r="A159" t="s">
        <v>193</v>
      </c>
    </row>
    <row r="160" spans="1:1">
      <c r="A160">
        <v>2661</v>
      </c>
    </row>
    <row r="161" spans="1:1">
      <c r="A161">
        <v>55</v>
      </c>
    </row>
    <row r="162" spans="1:1">
      <c r="A162">
        <v>51</v>
      </c>
    </row>
    <row r="163" spans="1:1">
      <c r="A163">
        <v>2716</v>
      </c>
    </row>
    <row r="164" spans="1:1">
      <c r="A164" t="s">
        <v>194</v>
      </c>
    </row>
    <row r="165" spans="1:1">
      <c r="A165">
        <v>3571</v>
      </c>
    </row>
    <row r="166" spans="1:1">
      <c r="A166">
        <v>308</v>
      </c>
    </row>
    <row r="167" spans="1:1">
      <c r="A167">
        <v>81</v>
      </c>
    </row>
    <row r="168" spans="1:1">
      <c r="A168">
        <v>3879</v>
      </c>
    </row>
    <row r="169" spans="1:1">
      <c r="A169" t="s">
        <v>195</v>
      </c>
    </row>
    <row r="170" spans="1:1">
      <c r="A170">
        <v>2181</v>
      </c>
    </row>
    <row r="171" spans="1:1">
      <c r="A171">
        <v>284</v>
      </c>
    </row>
    <row r="172" spans="1:1">
      <c r="A172">
        <v>49</v>
      </c>
    </row>
    <row r="173" spans="1:1">
      <c r="A173">
        <v>2465</v>
      </c>
    </row>
    <row r="174" spans="1:1">
      <c r="A174" t="s">
        <v>196</v>
      </c>
    </row>
    <row r="175" spans="1:1">
      <c r="A175">
        <v>4785</v>
      </c>
    </row>
    <row r="176" spans="1:1">
      <c r="A176">
        <v>647</v>
      </c>
    </row>
    <row r="177" spans="1:1">
      <c r="A177">
        <v>87</v>
      </c>
    </row>
    <row r="178" spans="1:1">
      <c r="A178">
        <v>5432</v>
      </c>
    </row>
    <row r="179" spans="1:1">
      <c r="A179" t="s">
        <v>197</v>
      </c>
    </row>
    <row r="180" spans="1:1">
      <c r="A180">
        <v>3227</v>
      </c>
    </row>
    <row r="181" spans="1:1">
      <c r="A181">
        <v>82</v>
      </c>
    </row>
    <row r="182" spans="1:1">
      <c r="A182">
        <v>67</v>
      </c>
    </row>
    <row r="183" spans="1:1">
      <c r="A183">
        <v>3309</v>
      </c>
    </row>
    <row r="184" spans="1:1">
      <c r="A184" t="s">
        <v>198</v>
      </c>
    </row>
    <row r="185" spans="1:1">
      <c r="A185">
        <v>3479</v>
      </c>
    </row>
    <row r="186" spans="1:1">
      <c r="A186">
        <v>507</v>
      </c>
    </row>
    <row r="187" spans="1:1">
      <c r="A187">
        <v>71</v>
      </c>
    </row>
    <row r="188" spans="1:1">
      <c r="A188">
        <v>3986</v>
      </c>
    </row>
    <row r="189" spans="1:1">
      <c r="A189" t="s">
        <v>199</v>
      </c>
    </row>
    <row r="190" spans="1:1">
      <c r="A190">
        <v>4686</v>
      </c>
    </row>
    <row r="191" spans="1:1">
      <c r="A191">
        <v>235</v>
      </c>
    </row>
    <row r="192" spans="1:1">
      <c r="A192">
        <v>98</v>
      </c>
    </row>
    <row r="193" spans="1:1">
      <c r="A193">
        <v>4921</v>
      </c>
    </row>
    <row r="194" spans="1:1">
      <c r="A194" t="s">
        <v>200</v>
      </c>
    </row>
    <row r="195" spans="1:1">
      <c r="A195">
        <v>2674</v>
      </c>
    </row>
    <row r="196" spans="1:1">
      <c r="A196">
        <v>176</v>
      </c>
    </row>
    <row r="197" spans="1:1">
      <c r="A197">
        <v>45</v>
      </c>
    </row>
    <row r="198" spans="1:1">
      <c r="A198">
        <v>2850</v>
      </c>
    </row>
    <row r="199" spans="1:1">
      <c r="A199" t="s">
        <v>201</v>
      </c>
    </row>
    <row r="200" spans="1:1">
      <c r="A200">
        <v>2448</v>
      </c>
    </row>
    <row r="201" spans="1:1">
      <c r="A201">
        <v>236</v>
      </c>
    </row>
    <row r="202" spans="1:1">
      <c r="A202">
        <v>77</v>
      </c>
    </row>
    <row r="203" spans="1:1">
      <c r="A203">
        <v>2684</v>
      </c>
    </row>
    <row r="204" spans="1:1">
      <c r="A204" t="s">
        <v>202</v>
      </c>
    </row>
    <row r="205" spans="1:1">
      <c r="A205">
        <v>3218</v>
      </c>
    </row>
    <row r="206" spans="1:1">
      <c r="A206">
        <v>458</v>
      </c>
    </row>
    <row r="207" spans="1:1">
      <c r="A207">
        <v>66</v>
      </c>
    </row>
    <row r="208" spans="1:1">
      <c r="A208">
        <v>3676</v>
      </c>
    </row>
    <row r="209" spans="1:1">
      <c r="A209" t="s">
        <v>203</v>
      </c>
    </row>
    <row r="210" spans="1:1">
      <c r="A210">
        <v>2885</v>
      </c>
    </row>
    <row r="211" spans="1:1">
      <c r="A211">
        <v>214</v>
      </c>
    </row>
    <row r="212" spans="1:1">
      <c r="A212">
        <v>66</v>
      </c>
    </row>
    <row r="213" spans="1:1">
      <c r="A213">
        <v>3099</v>
      </c>
    </row>
    <row r="214" spans="1:1">
      <c r="A214" t="s">
        <v>204</v>
      </c>
    </row>
    <row r="215" spans="1:1">
      <c r="A215">
        <v>3921</v>
      </c>
    </row>
    <row r="216" spans="1:1">
      <c r="A216">
        <v>179</v>
      </c>
    </row>
    <row r="217" spans="1:1">
      <c r="A217">
        <v>81</v>
      </c>
    </row>
    <row r="218" spans="1:1">
      <c r="A218">
        <v>4100</v>
      </c>
    </row>
    <row r="219" spans="1:1">
      <c r="A219" t="s">
        <v>205</v>
      </c>
    </row>
    <row r="220" spans="1:1">
      <c r="A220">
        <v>1376</v>
      </c>
    </row>
    <row r="221" spans="1:1">
      <c r="A221">
        <v>388</v>
      </c>
    </row>
    <row r="222" spans="1:1">
      <c r="A222">
        <v>43</v>
      </c>
    </row>
    <row r="223" spans="1:1">
      <c r="A223">
        <v>1764</v>
      </c>
    </row>
    <row r="224" spans="1:1">
      <c r="A224" t="s">
        <v>206</v>
      </c>
    </row>
    <row r="225" spans="1:1">
      <c r="A225">
        <v>0</v>
      </c>
    </row>
    <row r="226" spans="1:1">
      <c r="A226">
        <v>0</v>
      </c>
    </row>
    <row r="227" spans="1:1">
      <c r="A227">
        <v>1</v>
      </c>
    </row>
    <row r="228" spans="1:1">
      <c r="A228">
        <v>0</v>
      </c>
    </row>
    <row r="229" spans="1:1">
      <c r="A229" t="s">
        <v>207</v>
      </c>
    </row>
    <row r="230" spans="1:1">
      <c r="A230">
        <v>1608</v>
      </c>
    </row>
    <row r="231" spans="1:1">
      <c r="A231">
        <v>73</v>
      </c>
    </row>
    <row r="232" spans="1:1">
      <c r="A232">
        <v>29</v>
      </c>
    </row>
    <row r="233" spans="1:1">
      <c r="A233">
        <v>1681</v>
      </c>
    </row>
    <row r="234" spans="1:1">
      <c r="A234" t="s">
        <v>208</v>
      </c>
    </row>
    <row r="235" spans="1:1">
      <c r="A235">
        <v>2583</v>
      </c>
    </row>
    <row r="236" spans="1:1">
      <c r="A236">
        <v>390</v>
      </c>
    </row>
    <row r="237" spans="1:1">
      <c r="A237">
        <v>61</v>
      </c>
    </row>
    <row r="238" spans="1:1">
      <c r="A238">
        <v>2973</v>
      </c>
    </row>
    <row r="239" spans="1:1">
      <c r="A239" t="s">
        <v>209</v>
      </c>
    </row>
    <row r="240" spans="1:1">
      <c r="A240">
        <v>2420</v>
      </c>
    </row>
    <row r="241" spans="1:1">
      <c r="A241">
        <v>348</v>
      </c>
    </row>
    <row r="242" spans="1:1">
      <c r="A242">
        <v>51</v>
      </c>
    </row>
    <row r="243" spans="1:1">
      <c r="A243">
        <v>27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workbookViewId="0">
      <selection activeCell="B43" sqref="B43"/>
    </sheetView>
  </sheetViews>
  <sheetFormatPr baseColWidth="10" defaultColWidth="11" defaultRowHeight="15" x14ac:dyDescent="0"/>
  <sheetData>
    <row r="1" spans="1:9">
      <c r="A1" s="5" t="s">
        <v>0</v>
      </c>
      <c r="B1" s="5" t="s">
        <v>1</v>
      </c>
      <c r="C1" s="5" t="s">
        <v>32</v>
      </c>
      <c r="D1" s="5" t="s">
        <v>33</v>
      </c>
      <c r="E1" s="5" t="s">
        <v>34</v>
      </c>
      <c r="F1" s="5" t="s">
        <v>35</v>
      </c>
      <c r="G1" s="5" t="s">
        <v>36</v>
      </c>
      <c r="H1" s="5" t="s">
        <v>37</v>
      </c>
      <c r="I1" s="5" t="s">
        <v>5</v>
      </c>
    </row>
    <row r="2" spans="1:9">
      <c r="A2">
        <v>16001</v>
      </c>
      <c r="B2">
        <v>0.1</v>
      </c>
      <c r="C2">
        <v>0.93674205900989005</v>
      </c>
      <c r="D2">
        <v>0.86892146100081002</v>
      </c>
      <c r="E2">
        <v>0.84692239170359895</v>
      </c>
      <c r="F2">
        <v>0.96643287955457202</v>
      </c>
      <c r="G2">
        <v>0.96991622239146902</v>
      </c>
      <c r="H2">
        <v>0.95354919878161803</v>
      </c>
      <c r="I2">
        <f t="shared" ref="I2:I35" si="0">AVERAGE(C2:D2)</f>
        <v>0.90283176000535004</v>
      </c>
    </row>
    <row r="3" spans="1:9">
      <c r="A3">
        <v>16004</v>
      </c>
      <c r="B3">
        <v>0.1</v>
      </c>
      <c r="C3">
        <v>0.88519226123811401</v>
      </c>
      <c r="D3">
        <v>0.88097668970112497</v>
      </c>
      <c r="E3">
        <v>0.885281243160429</v>
      </c>
      <c r="F3">
        <v>0.95850713743272498</v>
      </c>
      <c r="G3">
        <v>0.98165813940694202</v>
      </c>
      <c r="H3">
        <v>0.96227372508356002</v>
      </c>
      <c r="I3">
        <f t="shared" si="0"/>
        <v>0.88308447546961943</v>
      </c>
    </row>
    <row r="4" spans="1:9">
      <c r="A4" s="3" t="s">
        <v>236</v>
      </c>
      <c r="B4">
        <v>0.1</v>
      </c>
      <c r="C4">
        <v>0.83524724630888203</v>
      </c>
      <c r="D4">
        <v>0.840215861098076</v>
      </c>
      <c r="E4">
        <v>0.97842907385697497</v>
      </c>
      <c r="F4">
        <v>0.99906147348662599</v>
      </c>
      <c r="G4">
        <v>0.98801691729323304</v>
      </c>
      <c r="H4">
        <v>0.99389097744360899</v>
      </c>
      <c r="I4">
        <f t="shared" si="0"/>
        <v>0.83773155370347907</v>
      </c>
    </row>
    <row r="5" spans="1:9">
      <c r="A5" s="3">
        <v>16005</v>
      </c>
      <c r="B5" s="2">
        <v>0.1</v>
      </c>
      <c r="C5">
        <v>0.973073516386182</v>
      </c>
      <c r="D5">
        <v>0.92983699503897899</v>
      </c>
      <c r="E5">
        <v>0.90266118949812402</v>
      </c>
      <c r="F5">
        <v>0.983362831858407</v>
      </c>
      <c r="G5">
        <v>0.98418340145725902</v>
      </c>
      <c r="H5">
        <v>0.98633055210367404</v>
      </c>
      <c r="I5">
        <f t="shared" si="0"/>
        <v>0.95145525571258049</v>
      </c>
    </row>
    <row r="6" spans="1:9">
      <c r="A6" s="3">
        <v>16006</v>
      </c>
      <c r="B6" s="2">
        <v>0.1</v>
      </c>
      <c r="C6">
        <v>0.85968194574368495</v>
      </c>
      <c r="D6">
        <v>0.95973782771535499</v>
      </c>
      <c r="E6">
        <v>0.90471742176553005</v>
      </c>
      <c r="F6">
        <v>0.989232209737827</v>
      </c>
      <c r="G6">
        <v>0.99858889934148598</v>
      </c>
      <c r="H6">
        <v>0.997655883731833</v>
      </c>
      <c r="I6">
        <f t="shared" si="0"/>
        <v>0.90970988672951991</v>
      </c>
    </row>
    <row r="7" spans="1:9">
      <c r="A7" s="3">
        <v>16007</v>
      </c>
      <c r="B7" s="2">
        <v>0.15</v>
      </c>
      <c r="C7">
        <v>0.95893320745810695</v>
      </c>
      <c r="D7">
        <v>0.88663202645252703</v>
      </c>
      <c r="E7">
        <v>0.95186408683341195</v>
      </c>
      <c r="F7">
        <v>1</v>
      </c>
      <c r="G7">
        <v>0.99834241060857198</v>
      </c>
      <c r="H7">
        <v>0.99290612437928505</v>
      </c>
      <c r="I7">
        <f t="shared" si="0"/>
        <v>0.92278261695531705</v>
      </c>
    </row>
    <row r="8" spans="1:9">
      <c r="A8" s="3">
        <v>16008</v>
      </c>
      <c r="B8" s="2">
        <v>0.15</v>
      </c>
      <c r="C8">
        <v>0.99733388022969605</v>
      </c>
      <c r="D8">
        <v>0.93399712584684802</v>
      </c>
      <c r="E8">
        <v>0.968923076923076</v>
      </c>
      <c r="F8">
        <v>0.99773825434357899</v>
      </c>
      <c r="G8">
        <v>0.997216781775074</v>
      </c>
      <c r="H8">
        <v>0.993305870236869</v>
      </c>
      <c r="I8">
        <f t="shared" si="0"/>
        <v>0.96566550303827203</v>
      </c>
    </row>
    <row r="9" spans="1:9">
      <c r="A9">
        <v>15007</v>
      </c>
      <c r="B9" s="2">
        <v>0.15</v>
      </c>
      <c r="C9">
        <v>0.98337822664269603</v>
      </c>
      <c r="D9">
        <v>0.95645525779273399</v>
      </c>
      <c r="E9">
        <v>0.91073395843023897</v>
      </c>
      <c r="F9">
        <v>0.99802732250511605</v>
      </c>
      <c r="G9">
        <v>0.97524521251751495</v>
      </c>
      <c r="H9">
        <v>0.92085239659778295</v>
      </c>
      <c r="I9">
        <f t="shared" si="0"/>
        <v>0.96991674221771507</v>
      </c>
    </row>
    <row r="10" spans="1:9">
      <c r="A10" s="1">
        <v>15025</v>
      </c>
      <c r="B10">
        <v>5</v>
      </c>
      <c r="C10">
        <v>0.99219219219219201</v>
      </c>
      <c r="D10">
        <v>0.892792792792792</v>
      </c>
      <c r="E10">
        <v>0.83233353329334103</v>
      </c>
      <c r="F10">
        <v>0.99789978997899698</v>
      </c>
      <c r="G10">
        <v>0.99819222657426898</v>
      </c>
      <c r="H10">
        <v>0.99879771565975295</v>
      </c>
      <c r="I10">
        <f t="shared" si="0"/>
        <v>0.94249249249249201</v>
      </c>
    </row>
    <row r="11" spans="1:9">
      <c r="A11" s="1">
        <v>15103</v>
      </c>
      <c r="B11" s="2">
        <v>5</v>
      </c>
      <c r="C11">
        <v>0.99133537206931699</v>
      </c>
      <c r="D11">
        <v>0.98137279918346498</v>
      </c>
      <c r="E11">
        <v>0.787353391126976</v>
      </c>
      <c r="F11">
        <v>1</v>
      </c>
      <c r="G11">
        <v>0.998976720388846</v>
      </c>
      <c r="H11">
        <v>0.99770173646578098</v>
      </c>
      <c r="I11">
        <f t="shared" si="0"/>
        <v>0.98635408562639104</v>
      </c>
    </row>
    <row r="12" spans="1:9">
      <c r="A12">
        <v>15046</v>
      </c>
      <c r="B12" s="2">
        <v>5</v>
      </c>
      <c r="C12">
        <v>0.97646939743118399</v>
      </c>
      <c r="D12">
        <v>0.92625214600283601</v>
      </c>
      <c r="E12">
        <v>0.93553100707230097</v>
      </c>
      <c r="F12">
        <v>0.92679877543823996</v>
      </c>
      <c r="G12">
        <v>0.99846825498484204</v>
      </c>
      <c r="H12">
        <v>0.90769460503018495</v>
      </c>
      <c r="I12">
        <f t="shared" si="0"/>
        <v>0.95136077171701006</v>
      </c>
    </row>
    <row r="13" spans="1:9">
      <c r="A13" s="1">
        <v>15106</v>
      </c>
      <c r="B13">
        <v>6</v>
      </c>
      <c r="C13">
        <v>0.99579402068887102</v>
      </c>
      <c r="D13">
        <v>0.98340343298851796</v>
      </c>
      <c r="E13">
        <v>0.96372939169982896</v>
      </c>
      <c r="F13">
        <v>0.980245231607629</v>
      </c>
      <c r="G13">
        <v>0.99863123075168203</v>
      </c>
      <c r="H13">
        <v>0.99715326804827997</v>
      </c>
      <c r="I13">
        <f t="shared" si="0"/>
        <v>0.98959872683869454</v>
      </c>
    </row>
    <row r="14" spans="1:9">
      <c r="A14">
        <v>15105</v>
      </c>
      <c r="B14" s="2">
        <v>6</v>
      </c>
      <c r="C14">
        <v>0.98648029330889098</v>
      </c>
      <c r="D14">
        <v>0.97051599733650595</v>
      </c>
      <c r="E14">
        <v>0.85201835211903798</v>
      </c>
      <c r="F14">
        <v>0.97329856954670402</v>
      </c>
      <c r="G14">
        <v>0.99487874597596204</v>
      </c>
      <c r="H14">
        <v>0.99590240064687396</v>
      </c>
      <c r="I14">
        <f t="shared" si="0"/>
        <v>0.97849814532269841</v>
      </c>
    </row>
    <row r="15" spans="1:9">
      <c r="A15">
        <v>15050</v>
      </c>
      <c r="B15">
        <v>7</v>
      </c>
      <c r="C15">
        <v>0.97844888379886297</v>
      </c>
      <c r="D15">
        <v>0.93638334876787199</v>
      </c>
      <c r="E15">
        <v>0.79637428217543005</v>
      </c>
      <c r="F15">
        <v>0.99887511517350902</v>
      </c>
      <c r="G15">
        <v>0.99794277059066205</v>
      </c>
      <c r="H15">
        <v>0.97634680800569495</v>
      </c>
      <c r="I15">
        <f t="shared" si="0"/>
        <v>0.95741611628336742</v>
      </c>
    </row>
    <row r="16" spans="1:9">
      <c r="A16" s="1">
        <v>15037</v>
      </c>
      <c r="B16">
        <v>8</v>
      </c>
      <c r="C16">
        <v>0.93444118605408899</v>
      </c>
      <c r="D16">
        <v>0.99661083230137504</v>
      </c>
      <c r="E16">
        <v>0.896360914002994</v>
      </c>
      <c r="F16">
        <v>0.97498534297439898</v>
      </c>
      <c r="G16">
        <v>0.47422478084521702</v>
      </c>
      <c r="H16">
        <v>0.99889084621908997</v>
      </c>
      <c r="I16">
        <f t="shared" si="0"/>
        <v>0.96552600917773201</v>
      </c>
    </row>
    <row r="17" spans="1:9">
      <c r="A17" s="1">
        <v>15076</v>
      </c>
      <c r="B17" s="2">
        <v>8</v>
      </c>
      <c r="C17">
        <v>0.88004620271440903</v>
      </c>
      <c r="D17">
        <v>0.92574829538888204</v>
      </c>
      <c r="E17">
        <v>0.91466512702078495</v>
      </c>
      <c r="F17">
        <v>0.90355183367022796</v>
      </c>
      <c r="G17">
        <v>0.995422147534333</v>
      </c>
      <c r="H17">
        <v>0.86183144246353305</v>
      </c>
      <c r="I17">
        <f t="shared" si="0"/>
        <v>0.90289724905164559</v>
      </c>
    </row>
    <row r="18" spans="1:9">
      <c r="A18" s="1">
        <v>15091</v>
      </c>
      <c r="B18" s="2">
        <v>8</v>
      </c>
      <c r="C18">
        <v>0.87991169977924899</v>
      </c>
      <c r="D18">
        <v>0.98745033739042698</v>
      </c>
      <c r="E18">
        <v>0.97801020729632604</v>
      </c>
      <c r="F18">
        <v>0.99918084436042798</v>
      </c>
      <c r="G18">
        <v>0.97135992919011105</v>
      </c>
      <c r="H18">
        <v>0.99930564322686499</v>
      </c>
      <c r="I18">
        <f t="shared" si="0"/>
        <v>0.93368101858483799</v>
      </c>
    </row>
    <row r="19" spans="1:9">
      <c r="A19">
        <v>15057</v>
      </c>
      <c r="B19" s="2">
        <v>8</v>
      </c>
      <c r="C19">
        <v>0.97831705843222605</v>
      </c>
      <c r="D19">
        <v>0.96128989645466401</v>
      </c>
      <c r="E19">
        <v>0.87891558941524495</v>
      </c>
      <c r="F19">
        <v>0.99412192430706303</v>
      </c>
      <c r="G19">
        <v>0.99163645792553601</v>
      </c>
      <c r="H19">
        <v>0.99915646977519401</v>
      </c>
      <c r="I19">
        <f t="shared" si="0"/>
        <v>0.96980347744344497</v>
      </c>
    </row>
    <row r="20" spans="1:9">
      <c r="A20">
        <v>15075</v>
      </c>
      <c r="B20">
        <v>12</v>
      </c>
      <c r="C20">
        <v>0.93763209493010102</v>
      </c>
      <c r="D20">
        <v>0.96478846325337198</v>
      </c>
      <c r="E20">
        <v>0.92974387641020395</v>
      </c>
      <c r="F20">
        <v>0.987098172453578</v>
      </c>
      <c r="G20">
        <v>0.99834244985910803</v>
      </c>
      <c r="H20">
        <v>0.96359419698890703</v>
      </c>
      <c r="I20">
        <f t="shared" si="0"/>
        <v>0.9512102790917365</v>
      </c>
    </row>
    <row r="21" spans="1:9">
      <c r="A21" s="1">
        <v>15044</v>
      </c>
      <c r="B21">
        <v>12</v>
      </c>
      <c r="C21">
        <v>0.99278889489814304</v>
      </c>
      <c r="D21">
        <v>0.93162162162162099</v>
      </c>
      <c r="E21">
        <v>0.757073346548927</v>
      </c>
      <c r="F21">
        <v>0.99936868686868596</v>
      </c>
      <c r="G21">
        <v>0.99891510713317</v>
      </c>
      <c r="H21">
        <v>0.99756097560975598</v>
      </c>
      <c r="I21">
        <f t="shared" si="0"/>
        <v>0.96220525825988201</v>
      </c>
    </row>
    <row r="22" spans="1:9">
      <c r="A22" s="1" t="s">
        <v>235</v>
      </c>
      <c r="B22" s="2">
        <v>12</v>
      </c>
      <c r="C22">
        <v>0.99657612417256303</v>
      </c>
      <c r="D22">
        <v>0.98171846435100496</v>
      </c>
      <c r="E22">
        <v>0.98264443936971901</v>
      </c>
      <c r="F22">
        <v>0.99702721243997205</v>
      </c>
      <c r="G22">
        <v>0.99565117875944098</v>
      </c>
      <c r="H22">
        <v>0.99862542955326405</v>
      </c>
      <c r="I22">
        <f t="shared" si="0"/>
        <v>0.98914729426178405</v>
      </c>
    </row>
    <row r="23" spans="1:9">
      <c r="A23" s="1">
        <v>15065</v>
      </c>
      <c r="B23" s="2">
        <v>12</v>
      </c>
      <c r="C23">
        <v>0.80170221091762806</v>
      </c>
      <c r="D23">
        <v>0.94374877714732897</v>
      </c>
      <c r="E23">
        <v>0.81967533737531695</v>
      </c>
      <c r="F23">
        <v>0.97838419405320798</v>
      </c>
      <c r="G23">
        <v>0.97703856343832796</v>
      </c>
      <c r="H23">
        <v>0.983245149911816</v>
      </c>
      <c r="I23">
        <f t="shared" si="0"/>
        <v>0.87272549403247845</v>
      </c>
    </row>
    <row r="24" spans="1:9">
      <c r="A24" s="1">
        <v>15073</v>
      </c>
      <c r="B24" s="2">
        <v>12</v>
      </c>
      <c r="C24">
        <v>0.94919669995657796</v>
      </c>
      <c r="D24">
        <v>0.99507603186097004</v>
      </c>
      <c r="E24">
        <v>0.965552178318135</v>
      </c>
      <c r="F24">
        <v>0.98800578034681996</v>
      </c>
      <c r="G24">
        <v>0.99477882523567795</v>
      </c>
      <c r="H24">
        <v>0.79883973894126103</v>
      </c>
      <c r="I24">
        <f t="shared" si="0"/>
        <v>0.97213636590877406</v>
      </c>
    </row>
    <row r="25" spans="1:9">
      <c r="A25" s="1">
        <v>15077</v>
      </c>
      <c r="B25" s="2">
        <v>12</v>
      </c>
      <c r="C25">
        <v>0.99466508595139302</v>
      </c>
      <c r="D25">
        <v>0.99377593360995797</v>
      </c>
      <c r="E25">
        <v>0.89979246961162096</v>
      </c>
      <c r="F25">
        <v>0.99822116809961403</v>
      </c>
      <c r="G25">
        <v>0.99583085169743801</v>
      </c>
      <c r="H25">
        <v>0.98752598752598697</v>
      </c>
      <c r="I25">
        <f t="shared" si="0"/>
        <v>0.99422050978067555</v>
      </c>
    </row>
    <row r="26" spans="1:9">
      <c r="A26" s="1">
        <v>15099</v>
      </c>
      <c r="B26" s="2">
        <v>12</v>
      </c>
      <c r="C26">
        <v>0.99514113836186902</v>
      </c>
      <c r="D26">
        <v>0.99606572552649797</v>
      </c>
      <c r="E26">
        <v>0.87164040778498597</v>
      </c>
      <c r="F26">
        <v>0.999074074074074</v>
      </c>
      <c r="G26">
        <v>0.99814385150812002</v>
      </c>
      <c r="H26">
        <v>0.98214285714285698</v>
      </c>
      <c r="I26">
        <f t="shared" si="0"/>
        <v>0.99560343194418355</v>
      </c>
    </row>
    <row r="27" spans="1:9">
      <c r="A27" s="1">
        <v>15111</v>
      </c>
      <c r="B27" s="2">
        <v>12</v>
      </c>
      <c r="C27">
        <v>0.98858612651716105</v>
      </c>
      <c r="D27">
        <v>0.94289391136491596</v>
      </c>
      <c r="E27">
        <v>0.93311897106109298</v>
      </c>
      <c r="F27">
        <v>0.95265653886343504</v>
      </c>
      <c r="G27">
        <v>0.99621059421107705</v>
      </c>
      <c r="H27">
        <v>0.96447845348368899</v>
      </c>
      <c r="I27">
        <f t="shared" si="0"/>
        <v>0.96574001894103856</v>
      </c>
    </row>
    <row r="28" spans="1:9">
      <c r="A28" s="1">
        <v>15116</v>
      </c>
      <c r="B28" s="2">
        <v>12</v>
      </c>
      <c r="C28">
        <v>0.99389268576414103</v>
      </c>
      <c r="D28">
        <v>0.97164048865619501</v>
      </c>
      <c r="E28">
        <v>0.92381506251817302</v>
      </c>
      <c r="F28">
        <v>0.97834617061473605</v>
      </c>
      <c r="G28">
        <v>0.99650043744531902</v>
      </c>
      <c r="H28">
        <v>0.99621487843936496</v>
      </c>
      <c r="I28">
        <f t="shared" si="0"/>
        <v>0.98276658721016807</v>
      </c>
    </row>
    <row r="29" spans="1:9">
      <c r="A29">
        <v>15092</v>
      </c>
      <c r="B29" s="2">
        <v>12</v>
      </c>
      <c r="C29">
        <v>0.95800046454991405</v>
      </c>
      <c r="D29">
        <v>0.79478909935919995</v>
      </c>
      <c r="E29">
        <v>0.88754219623970898</v>
      </c>
      <c r="F29">
        <v>0.96470380942312395</v>
      </c>
      <c r="G29">
        <v>0.99834379911340398</v>
      </c>
      <c r="H29">
        <v>0.97685247148824605</v>
      </c>
      <c r="I29">
        <f t="shared" si="0"/>
        <v>0.876394781954557</v>
      </c>
    </row>
    <row r="30" spans="1:9">
      <c r="A30">
        <v>15024</v>
      </c>
      <c r="B30">
        <v>13</v>
      </c>
      <c r="C30">
        <v>0.99896476961240699</v>
      </c>
      <c r="D30">
        <v>0.86661282548945495</v>
      </c>
      <c r="E30">
        <v>0.77884134581041498</v>
      </c>
      <c r="F30">
        <v>0.99542017601659605</v>
      </c>
      <c r="G30">
        <v>0.99793205124859696</v>
      </c>
      <c r="H30">
        <v>0.98678916790015503</v>
      </c>
      <c r="I30">
        <f t="shared" si="0"/>
        <v>0.93278879755093103</v>
      </c>
    </row>
    <row r="31" spans="1:9">
      <c r="A31" s="1">
        <v>15087</v>
      </c>
      <c r="B31">
        <v>14</v>
      </c>
      <c r="C31">
        <v>0.95829562594268403</v>
      </c>
      <c r="D31">
        <v>0.78370426254243597</v>
      </c>
      <c r="E31">
        <v>0.96023841859061398</v>
      </c>
      <c r="F31">
        <v>0.91952028963644505</v>
      </c>
      <c r="G31">
        <v>0.96412080841722803</v>
      </c>
      <c r="H31">
        <v>0.96427492447129903</v>
      </c>
      <c r="I31">
        <f t="shared" si="0"/>
        <v>0.87099994424256</v>
      </c>
    </row>
    <row r="32" spans="1:9">
      <c r="A32">
        <v>15026</v>
      </c>
      <c r="B32" s="2">
        <v>14</v>
      </c>
      <c r="C32">
        <v>0.99277820475445899</v>
      </c>
      <c r="D32">
        <v>0.91754969961407296</v>
      </c>
      <c r="E32">
        <v>0.945542003092252</v>
      </c>
      <c r="F32">
        <v>0.96949633796836798</v>
      </c>
      <c r="G32">
        <v>0.97494958072391402</v>
      </c>
      <c r="H32">
        <v>0.98120240906317102</v>
      </c>
      <c r="I32">
        <f t="shared" si="0"/>
        <v>0.95516395218426597</v>
      </c>
    </row>
    <row r="33" spans="1:9">
      <c r="A33" s="1">
        <v>15020</v>
      </c>
      <c r="B33">
        <v>15</v>
      </c>
      <c r="C33">
        <v>0.99964396973742697</v>
      </c>
      <c r="D33">
        <v>0.98353066856583204</v>
      </c>
      <c r="E33">
        <v>0.87644650169129401</v>
      </c>
      <c r="F33">
        <v>0.91640701504495603</v>
      </c>
      <c r="G33">
        <v>0.97249754442360903</v>
      </c>
      <c r="H33">
        <v>0.99402372669699401</v>
      </c>
      <c r="I33">
        <f t="shared" si="0"/>
        <v>0.99158731915162956</v>
      </c>
    </row>
    <row r="34" spans="1:9">
      <c r="A34">
        <v>15013</v>
      </c>
      <c r="B34" s="2">
        <v>15</v>
      </c>
      <c r="C34">
        <v>0.98381712216375194</v>
      </c>
      <c r="D34">
        <v>0.98671277242705802</v>
      </c>
      <c r="E34">
        <v>0.92212152202278097</v>
      </c>
      <c r="F34">
        <v>0.996686584916881</v>
      </c>
      <c r="G34">
        <v>0.99624805323516896</v>
      </c>
      <c r="H34">
        <v>0.99666296670743604</v>
      </c>
      <c r="I34">
        <f t="shared" si="0"/>
        <v>0.98526494729540492</v>
      </c>
    </row>
    <row r="35" spans="1:9">
      <c r="A35" s="1">
        <v>15031</v>
      </c>
      <c r="B35">
        <v>16</v>
      </c>
      <c r="C35">
        <v>0.99697777777777696</v>
      </c>
      <c r="D35">
        <v>0.653463587921847</v>
      </c>
      <c r="E35">
        <v>0.99395448079658599</v>
      </c>
      <c r="F35">
        <v>0.99911079494931498</v>
      </c>
      <c r="G35">
        <v>0.99393723252496402</v>
      </c>
      <c r="H35">
        <v>0.98610616316351896</v>
      </c>
      <c r="I35">
        <f t="shared" si="0"/>
        <v>0.82522068284981198</v>
      </c>
    </row>
    <row r="36" spans="1:9">
      <c r="A36" s="1">
        <v>15039</v>
      </c>
      <c r="B36" s="2">
        <v>16</v>
      </c>
    </row>
    <row r="37" spans="1:9">
      <c r="A37" s="1">
        <v>15047</v>
      </c>
      <c r="B37" s="2">
        <v>16</v>
      </c>
      <c r="C37">
        <v>0.65322580645161199</v>
      </c>
      <c r="D37">
        <v>0.99870905276746802</v>
      </c>
      <c r="E37">
        <v>0.98822390708178698</v>
      </c>
      <c r="F37">
        <v>0.99902975420439799</v>
      </c>
      <c r="G37">
        <v>0.99902928328749396</v>
      </c>
      <c r="H37">
        <v>0.99967642776249799</v>
      </c>
      <c r="I37">
        <f>AVERAGE(C37:D37)</f>
        <v>0.82596742960954006</v>
      </c>
    </row>
    <row r="38" spans="1:9">
      <c r="A38">
        <v>15041</v>
      </c>
      <c r="B38" s="2">
        <v>16</v>
      </c>
      <c r="C38">
        <v>0.92946795899867496</v>
      </c>
      <c r="D38">
        <v>0.98238515469670995</v>
      </c>
      <c r="E38">
        <v>0.93248670074058604</v>
      </c>
      <c r="F38">
        <v>0.99030914694301597</v>
      </c>
      <c r="G38">
        <v>0.96766505748531195</v>
      </c>
      <c r="H38">
        <v>0.99895285216890495</v>
      </c>
      <c r="I38">
        <f>AVERAGE(C38:D38)</f>
        <v>0.95592655684769245</v>
      </c>
    </row>
    <row r="39" spans="1:9">
      <c r="A39">
        <v>15059</v>
      </c>
      <c r="B39">
        <v>21</v>
      </c>
      <c r="C39">
        <v>0.99896044325842004</v>
      </c>
      <c r="D39">
        <v>0.95186781609195403</v>
      </c>
      <c r="E39">
        <v>0.92798623321237494</v>
      </c>
      <c r="F39">
        <v>0.99902279780505299</v>
      </c>
      <c r="G39">
        <v>0.999033593368302</v>
      </c>
      <c r="H39">
        <v>0.99811609371226095</v>
      </c>
      <c r="I39">
        <f>AVERAGE(C39:D39)</f>
        <v>0.97541412967518704</v>
      </c>
    </row>
  </sheetData>
  <autoFilter ref="A1:I1">
    <sortState ref="A2:I39">
      <sortCondition ref="B1:B39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0"/>
  <sheetViews>
    <sheetView workbookViewId="0">
      <selection activeCell="I47" sqref="I47"/>
    </sheetView>
  </sheetViews>
  <sheetFormatPr baseColWidth="10" defaultColWidth="11" defaultRowHeight="15" x14ac:dyDescent="0"/>
  <sheetData>
    <row r="1" spans="1:6">
      <c r="A1" t="s">
        <v>210</v>
      </c>
    </row>
    <row r="2" spans="1:6">
      <c r="A2">
        <v>11231</v>
      </c>
      <c r="B2">
        <v>11048</v>
      </c>
      <c r="C2">
        <v>9846</v>
      </c>
      <c r="D2">
        <v>10294</v>
      </c>
      <c r="E2">
        <v>10891</v>
      </c>
      <c r="F2">
        <v>11144</v>
      </c>
    </row>
    <row r="3" spans="1:6">
      <c r="A3">
        <v>4</v>
      </c>
      <c r="B3">
        <v>185</v>
      </c>
      <c r="C3">
        <v>1388</v>
      </c>
      <c r="D3">
        <v>939</v>
      </c>
      <c r="E3">
        <v>308</v>
      </c>
      <c r="F3">
        <v>67</v>
      </c>
    </row>
    <row r="4" spans="1:6">
      <c r="A4">
        <v>158</v>
      </c>
      <c r="B4">
        <v>160</v>
      </c>
      <c r="C4">
        <v>159</v>
      </c>
      <c r="D4">
        <v>160</v>
      </c>
      <c r="E4">
        <v>194</v>
      </c>
      <c r="F4">
        <v>182</v>
      </c>
    </row>
    <row r="5" spans="1:6">
      <c r="A5">
        <v>11235</v>
      </c>
      <c r="B5">
        <v>11233</v>
      </c>
      <c r="C5">
        <v>11234</v>
      </c>
      <c r="D5">
        <v>11233</v>
      </c>
      <c r="E5">
        <v>11199</v>
      </c>
      <c r="F5">
        <v>11211</v>
      </c>
    </row>
    <row r="6" spans="1:6">
      <c r="A6" t="s">
        <v>211</v>
      </c>
    </row>
    <row r="7" spans="1:6">
      <c r="A7">
        <v>3304</v>
      </c>
      <c r="B7">
        <v>2973</v>
      </c>
      <c r="C7">
        <v>2775</v>
      </c>
      <c r="D7">
        <v>3326</v>
      </c>
      <c r="E7">
        <v>3313</v>
      </c>
      <c r="F7">
        <v>3323</v>
      </c>
    </row>
    <row r="8" spans="1:6">
      <c r="A8">
        <v>26</v>
      </c>
      <c r="B8">
        <v>357</v>
      </c>
      <c r="C8">
        <v>559</v>
      </c>
      <c r="D8">
        <v>7</v>
      </c>
      <c r="E8">
        <v>6</v>
      </c>
      <c r="F8">
        <v>4</v>
      </c>
    </row>
    <row r="9" spans="1:6">
      <c r="A9">
        <v>67</v>
      </c>
      <c r="B9">
        <v>67</v>
      </c>
      <c r="C9">
        <v>63</v>
      </c>
      <c r="D9">
        <v>64</v>
      </c>
      <c r="E9">
        <v>78</v>
      </c>
      <c r="F9">
        <v>70</v>
      </c>
    </row>
    <row r="10" spans="1:6">
      <c r="A10">
        <v>3330</v>
      </c>
      <c r="B10">
        <v>3330</v>
      </c>
      <c r="C10">
        <v>3334</v>
      </c>
      <c r="D10">
        <v>3333</v>
      </c>
      <c r="E10">
        <v>3319</v>
      </c>
      <c r="F10">
        <v>3327</v>
      </c>
    </row>
    <row r="11" spans="1:6">
      <c r="A11" t="s">
        <v>212</v>
      </c>
    </row>
    <row r="12" spans="1:6">
      <c r="A12">
        <v>5608</v>
      </c>
      <c r="B12">
        <v>3679</v>
      </c>
      <c r="C12">
        <v>5590</v>
      </c>
      <c r="D12">
        <v>5618</v>
      </c>
      <c r="E12">
        <v>5574</v>
      </c>
      <c r="F12">
        <v>5536</v>
      </c>
    </row>
    <row r="13" spans="1:6">
      <c r="A13">
        <v>17</v>
      </c>
      <c r="B13">
        <v>1951</v>
      </c>
      <c r="C13">
        <v>34</v>
      </c>
      <c r="D13">
        <v>5</v>
      </c>
      <c r="E13">
        <v>34</v>
      </c>
      <c r="F13">
        <v>78</v>
      </c>
    </row>
    <row r="14" spans="1:6">
      <c r="A14">
        <v>106</v>
      </c>
      <c r="B14">
        <v>101</v>
      </c>
      <c r="C14">
        <v>107</v>
      </c>
      <c r="D14">
        <v>108</v>
      </c>
      <c r="E14">
        <v>123</v>
      </c>
      <c r="F14">
        <v>117</v>
      </c>
    </row>
    <row r="15" spans="1:6">
      <c r="A15">
        <v>5625</v>
      </c>
      <c r="B15">
        <v>5630</v>
      </c>
      <c r="C15">
        <v>5624</v>
      </c>
      <c r="D15">
        <v>5623</v>
      </c>
      <c r="E15">
        <v>5608</v>
      </c>
      <c r="F15">
        <v>5614</v>
      </c>
    </row>
    <row r="16" spans="1:6">
      <c r="A16" t="s">
        <v>213</v>
      </c>
    </row>
    <row r="17" spans="1:6">
      <c r="A17">
        <v>14339</v>
      </c>
      <c r="B17">
        <v>15291</v>
      </c>
      <c r="C17">
        <v>13769</v>
      </c>
      <c r="D17">
        <v>14967</v>
      </c>
      <c r="E17">
        <v>7249</v>
      </c>
      <c r="F17">
        <v>15310</v>
      </c>
    </row>
    <row r="18" spans="1:6">
      <c r="A18">
        <v>1006</v>
      </c>
      <c r="B18">
        <v>52</v>
      </c>
      <c r="C18">
        <v>1592</v>
      </c>
      <c r="D18">
        <v>384</v>
      </c>
      <c r="E18">
        <v>8037</v>
      </c>
      <c r="F18">
        <v>17</v>
      </c>
    </row>
    <row r="19" spans="1:6">
      <c r="A19">
        <v>277</v>
      </c>
      <c r="B19">
        <v>279</v>
      </c>
      <c r="C19">
        <v>261</v>
      </c>
      <c r="D19">
        <v>271</v>
      </c>
      <c r="E19">
        <v>336</v>
      </c>
      <c r="F19">
        <v>295</v>
      </c>
    </row>
    <row r="20" spans="1:6">
      <c r="A20">
        <v>15345</v>
      </c>
      <c r="B20">
        <v>15343</v>
      </c>
      <c r="C20">
        <v>15361</v>
      </c>
      <c r="D20">
        <v>15351</v>
      </c>
      <c r="E20">
        <v>15286</v>
      </c>
      <c r="F20">
        <v>15327</v>
      </c>
    </row>
    <row r="21" spans="1:6">
      <c r="A21" t="s">
        <v>214</v>
      </c>
    </row>
    <row r="22" spans="1:6">
      <c r="A22">
        <v>839</v>
      </c>
      <c r="B22">
        <v>836</v>
      </c>
      <c r="C22">
        <v>838</v>
      </c>
      <c r="D22">
        <v>843</v>
      </c>
      <c r="E22">
        <v>833</v>
      </c>
      <c r="F22">
        <v>824</v>
      </c>
    </row>
    <row r="23" spans="1:6">
      <c r="A23">
        <v>1</v>
      </c>
      <c r="B23">
        <v>4</v>
      </c>
      <c r="C23">
        <v>1</v>
      </c>
      <c r="D23">
        <v>0</v>
      </c>
      <c r="E23">
        <v>1</v>
      </c>
      <c r="F23">
        <v>14</v>
      </c>
    </row>
    <row r="24" spans="1:6">
      <c r="A24">
        <v>19</v>
      </c>
      <c r="B24">
        <v>19</v>
      </c>
      <c r="C24">
        <v>20</v>
      </c>
      <c r="D24">
        <v>16</v>
      </c>
      <c r="E24">
        <v>25</v>
      </c>
      <c r="F24">
        <v>21</v>
      </c>
    </row>
    <row r="25" spans="1:6">
      <c r="A25">
        <v>840</v>
      </c>
      <c r="B25">
        <v>840</v>
      </c>
      <c r="C25">
        <v>839</v>
      </c>
      <c r="D25">
        <v>843</v>
      </c>
      <c r="E25">
        <v>834</v>
      </c>
      <c r="F25">
        <v>838</v>
      </c>
    </row>
    <row r="26" spans="1:6">
      <c r="A26" t="s">
        <v>215</v>
      </c>
    </row>
    <row r="27" spans="1:6">
      <c r="A27">
        <v>11014</v>
      </c>
      <c r="B27">
        <v>10341</v>
      </c>
      <c r="C27">
        <v>8402</v>
      </c>
      <c r="D27">
        <v>11081</v>
      </c>
      <c r="E27">
        <v>11049</v>
      </c>
      <c r="F27">
        <v>11043</v>
      </c>
    </row>
    <row r="28" spans="1:6">
      <c r="A28">
        <v>80</v>
      </c>
      <c r="B28">
        <v>759</v>
      </c>
      <c r="C28">
        <v>2696</v>
      </c>
      <c r="D28">
        <v>7</v>
      </c>
      <c r="E28">
        <v>12</v>
      </c>
      <c r="F28">
        <v>27</v>
      </c>
    </row>
    <row r="29" spans="1:6">
      <c r="A29">
        <v>176</v>
      </c>
      <c r="B29">
        <v>170</v>
      </c>
      <c r="C29">
        <v>172</v>
      </c>
      <c r="D29">
        <v>182</v>
      </c>
      <c r="E29">
        <v>209</v>
      </c>
      <c r="F29">
        <v>200</v>
      </c>
    </row>
    <row r="30" spans="1:6">
      <c r="A30">
        <v>11094</v>
      </c>
      <c r="B30">
        <v>11100</v>
      </c>
      <c r="C30">
        <v>11098</v>
      </c>
      <c r="D30">
        <v>11088</v>
      </c>
      <c r="E30">
        <v>11061</v>
      </c>
      <c r="F30">
        <v>11070</v>
      </c>
    </row>
    <row r="31" spans="1:6">
      <c r="A31" t="s">
        <v>216</v>
      </c>
    </row>
    <row r="32" spans="1:6">
      <c r="A32">
        <v>4366</v>
      </c>
      <c r="B32">
        <v>4296</v>
      </c>
      <c r="C32">
        <v>4303</v>
      </c>
      <c r="D32">
        <v>4360</v>
      </c>
      <c r="E32">
        <v>4350</v>
      </c>
      <c r="F32">
        <v>4359</v>
      </c>
    </row>
    <row r="33" spans="1:6">
      <c r="A33">
        <v>15</v>
      </c>
      <c r="B33">
        <v>80</v>
      </c>
      <c r="C33">
        <v>76</v>
      </c>
      <c r="D33">
        <v>13</v>
      </c>
      <c r="E33">
        <v>19</v>
      </c>
      <c r="F33">
        <v>6</v>
      </c>
    </row>
    <row r="34" spans="1:6">
      <c r="A34">
        <v>90</v>
      </c>
      <c r="B34">
        <v>95</v>
      </c>
      <c r="C34">
        <v>92</v>
      </c>
      <c r="D34">
        <v>98</v>
      </c>
      <c r="E34">
        <v>102</v>
      </c>
      <c r="F34">
        <v>106</v>
      </c>
    </row>
    <row r="35" spans="1:6">
      <c r="A35">
        <v>4381</v>
      </c>
      <c r="B35">
        <v>4376</v>
      </c>
      <c r="C35">
        <v>4379</v>
      </c>
      <c r="D35">
        <v>4373</v>
      </c>
      <c r="E35">
        <v>4369</v>
      </c>
      <c r="F35">
        <v>4365</v>
      </c>
    </row>
    <row r="36" spans="1:6">
      <c r="A36" t="s">
        <v>217</v>
      </c>
    </row>
    <row r="37" spans="1:6">
      <c r="A37">
        <v>4050</v>
      </c>
      <c r="B37">
        <v>6189</v>
      </c>
      <c r="C37">
        <v>6126</v>
      </c>
      <c r="D37">
        <v>6178</v>
      </c>
      <c r="E37">
        <v>6175</v>
      </c>
      <c r="F37">
        <v>6179</v>
      </c>
    </row>
    <row r="38" spans="1:6">
      <c r="A38">
        <v>2150</v>
      </c>
      <c r="B38">
        <v>8</v>
      </c>
      <c r="C38">
        <v>73</v>
      </c>
      <c r="D38">
        <v>6</v>
      </c>
      <c r="E38">
        <v>6</v>
      </c>
      <c r="F38">
        <v>2</v>
      </c>
    </row>
    <row r="39" spans="1:6">
      <c r="A39">
        <v>79</v>
      </c>
      <c r="B39">
        <v>82</v>
      </c>
      <c r="C39">
        <v>80</v>
      </c>
      <c r="D39">
        <v>95</v>
      </c>
      <c r="E39">
        <v>98</v>
      </c>
      <c r="F39">
        <v>98</v>
      </c>
    </row>
    <row r="40" spans="1:6">
      <c r="A40">
        <v>6200</v>
      </c>
      <c r="B40">
        <v>6197</v>
      </c>
      <c r="C40">
        <v>6199</v>
      </c>
      <c r="D40">
        <v>6184</v>
      </c>
      <c r="E40">
        <v>6181</v>
      </c>
      <c r="F40">
        <v>6181</v>
      </c>
    </row>
    <row r="41" spans="1:6">
      <c r="A41" t="s">
        <v>218</v>
      </c>
    </row>
    <row r="42" spans="1:6">
      <c r="A42">
        <v>8195</v>
      </c>
      <c r="B42">
        <v>9647</v>
      </c>
      <c r="C42">
        <v>8382</v>
      </c>
      <c r="D42">
        <v>10003</v>
      </c>
      <c r="E42">
        <v>9957</v>
      </c>
      <c r="F42">
        <v>10035</v>
      </c>
    </row>
    <row r="43" spans="1:6">
      <c r="A43">
        <v>2027</v>
      </c>
      <c r="B43">
        <v>575</v>
      </c>
      <c r="C43">
        <v>1844</v>
      </c>
      <c r="D43">
        <v>221</v>
      </c>
      <c r="E43">
        <v>234</v>
      </c>
      <c r="F43">
        <v>171</v>
      </c>
    </row>
    <row r="44" spans="1:6">
      <c r="A44">
        <v>181</v>
      </c>
      <c r="B44">
        <v>181</v>
      </c>
      <c r="C44">
        <v>177</v>
      </c>
      <c r="D44">
        <v>179</v>
      </c>
      <c r="E44">
        <v>212</v>
      </c>
      <c r="F44">
        <v>197</v>
      </c>
    </row>
    <row r="45" spans="1:6">
      <c r="A45">
        <v>10222</v>
      </c>
      <c r="B45">
        <v>10222</v>
      </c>
      <c r="C45">
        <v>10226</v>
      </c>
      <c r="D45">
        <v>10224</v>
      </c>
      <c r="E45">
        <v>10191</v>
      </c>
      <c r="F45">
        <v>10206</v>
      </c>
    </row>
    <row r="46" spans="1:6">
      <c r="A46" t="s">
        <v>219</v>
      </c>
    </row>
    <row r="47" spans="1:6">
      <c r="A47">
        <v>6558</v>
      </c>
      <c r="B47">
        <v>6871</v>
      </c>
      <c r="C47">
        <v>6671</v>
      </c>
      <c r="D47">
        <v>6837</v>
      </c>
      <c r="E47">
        <v>6859</v>
      </c>
      <c r="F47">
        <v>5508</v>
      </c>
    </row>
    <row r="48" spans="1:6">
      <c r="A48">
        <v>351</v>
      </c>
      <c r="B48">
        <v>34</v>
      </c>
      <c r="C48">
        <v>238</v>
      </c>
      <c r="D48">
        <v>83</v>
      </c>
      <c r="E48">
        <v>36</v>
      </c>
      <c r="F48">
        <v>1387</v>
      </c>
    </row>
    <row r="49" spans="1:6">
      <c r="A49">
        <v>128</v>
      </c>
      <c r="B49">
        <v>132</v>
      </c>
      <c r="C49">
        <v>128</v>
      </c>
      <c r="D49">
        <v>117</v>
      </c>
      <c r="E49">
        <v>142</v>
      </c>
      <c r="F49">
        <v>142</v>
      </c>
    </row>
    <row r="50" spans="1:6">
      <c r="A50">
        <v>6909</v>
      </c>
      <c r="B50">
        <v>6905</v>
      </c>
      <c r="C50">
        <v>6909</v>
      </c>
      <c r="D50">
        <v>6920</v>
      </c>
      <c r="E50">
        <v>6895</v>
      </c>
      <c r="F50">
        <v>6895</v>
      </c>
    </row>
    <row r="51" spans="1:6">
      <c r="A51" t="s">
        <v>220</v>
      </c>
    </row>
    <row r="52" spans="1:6">
      <c r="A52">
        <v>15238</v>
      </c>
      <c r="B52">
        <v>16021</v>
      </c>
      <c r="C52">
        <v>15842</v>
      </c>
      <c r="D52">
        <v>15645</v>
      </c>
      <c r="E52">
        <v>17178</v>
      </c>
      <c r="F52">
        <v>14889</v>
      </c>
    </row>
    <row r="53" spans="1:6">
      <c r="A53">
        <v>2077</v>
      </c>
      <c r="B53">
        <v>1285</v>
      </c>
      <c r="C53">
        <v>1478</v>
      </c>
      <c r="D53">
        <v>1670</v>
      </c>
      <c r="E53">
        <v>79</v>
      </c>
      <c r="F53">
        <v>2387</v>
      </c>
    </row>
    <row r="54" spans="1:6">
      <c r="A54">
        <v>295</v>
      </c>
      <c r="B54">
        <v>304</v>
      </c>
      <c r="C54">
        <v>290</v>
      </c>
      <c r="D54">
        <v>295</v>
      </c>
      <c r="E54">
        <v>353</v>
      </c>
      <c r="F54">
        <v>334</v>
      </c>
    </row>
    <row r="55" spans="1:6">
      <c r="A55">
        <v>17315</v>
      </c>
      <c r="B55">
        <v>17306</v>
      </c>
      <c r="C55">
        <v>17320</v>
      </c>
      <c r="D55">
        <v>17315</v>
      </c>
      <c r="E55">
        <v>17257</v>
      </c>
      <c r="F55">
        <v>17276</v>
      </c>
    </row>
    <row r="56" spans="1:6">
      <c r="A56" t="s">
        <v>221</v>
      </c>
    </row>
    <row r="57" spans="1:6">
      <c r="A57">
        <v>3356</v>
      </c>
      <c r="B57">
        <v>3353</v>
      </c>
      <c r="C57">
        <v>3035</v>
      </c>
      <c r="D57">
        <v>3367</v>
      </c>
      <c r="E57">
        <v>3344</v>
      </c>
      <c r="F57">
        <v>3325</v>
      </c>
    </row>
    <row r="58" spans="1:6">
      <c r="A58">
        <v>18</v>
      </c>
      <c r="B58">
        <v>21</v>
      </c>
      <c r="C58">
        <v>338</v>
      </c>
      <c r="D58">
        <v>6</v>
      </c>
      <c r="E58">
        <v>14</v>
      </c>
      <c r="F58">
        <v>42</v>
      </c>
    </row>
    <row r="59" spans="1:6">
      <c r="A59">
        <v>45</v>
      </c>
      <c r="B59">
        <v>45</v>
      </c>
      <c r="C59">
        <v>46</v>
      </c>
      <c r="D59">
        <v>46</v>
      </c>
      <c r="E59">
        <v>61</v>
      </c>
      <c r="F59">
        <v>52</v>
      </c>
    </row>
    <row r="60" spans="1:6">
      <c r="A60">
        <v>3374</v>
      </c>
      <c r="B60">
        <v>3374</v>
      </c>
      <c r="C60">
        <v>3373</v>
      </c>
      <c r="D60">
        <v>3373</v>
      </c>
      <c r="E60">
        <v>3358</v>
      </c>
      <c r="F60">
        <v>3367</v>
      </c>
    </row>
    <row r="61" spans="1:6">
      <c r="A61" t="s">
        <v>222</v>
      </c>
    </row>
    <row r="62" spans="1:6">
      <c r="A62">
        <v>12707</v>
      </c>
      <c r="B62">
        <v>10388</v>
      </c>
      <c r="C62">
        <v>12727</v>
      </c>
      <c r="D62">
        <v>12191</v>
      </c>
      <c r="E62">
        <v>12737</v>
      </c>
      <c r="F62">
        <v>12767</v>
      </c>
    </row>
    <row r="63" spans="1:6">
      <c r="A63">
        <v>553</v>
      </c>
      <c r="B63">
        <v>2867</v>
      </c>
      <c r="C63">
        <v>527</v>
      </c>
      <c r="D63">
        <v>1067</v>
      </c>
      <c r="E63">
        <v>474</v>
      </c>
      <c r="F63">
        <v>473</v>
      </c>
    </row>
    <row r="64" spans="1:6">
      <c r="A64">
        <v>222</v>
      </c>
      <c r="B64">
        <v>227</v>
      </c>
      <c r="C64">
        <v>228</v>
      </c>
      <c r="D64">
        <v>224</v>
      </c>
      <c r="E64">
        <v>271</v>
      </c>
      <c r="F64">
        <v>242</v>
      </c>
    </row>
    <row r="65" spans="1:6">
      <c r="A65">
        <v>13260</v>
      </c>
      <c r="B65">
        <v>13255</v>
      </c>
      <c r="C65">
        <v>13254</v>
      </c>
      <c r="D65">
        <v>13258</v>
      </c>
      <c r="E65">
        <v>13211</v>
      </c>
      <c r="F65">
        <v>13240</v>
      </c>
    </row>
    <row r="66" spans="1:6">
      <c r="A66" t="s">
        <v>223</v>
      </c>
    </row>
    <row r="67" spans="1:6">
      <c r="A67">
        <v>13951</v>
      </c>
      <c r="B67">
        <v>15658</v>
      </c>
      <c r="C67">
        <v>15522</v>
      </c>
      <c r="D67">
        <v>15857</v>
      </c>
      <c r="E67">
        <v>15364</v>
      </c>
      <c r="F67">
        <v>15831</v>
      </c>
    </row>
    <row r="68" spans="1:6">
      <c r="A68">
        <v>1904</v>
      </c>
      <c r="B68">
        <v>199</v>
      </c>
      <c r="C68">
        <v>349</v>
      </c>
      <c r="D68">
        <v>13</v>
      </c>
      <c r="E68">
        <v>453</v>
      </c>
      <c r="F68">
        <v>11</v>
      </c>
    </row>
    <row r="69" spans="1:6">
      <c r="A69">
        <v>266</v>
      </c>
      <c r="B69">
        <v>264</v>
      </c>
      <c r="C69">
        <v>250</v>
      </c>
      <c r="D69">
        <v>251</v>
      </c>
      <c r="E69">
        <v>304</v>
      </c>
      <c r="F69">
        <v>279</v>
      </c>
    </row>
    <row r="70" spans="1:6">
      <c r="A70">
        <v>15855</v>
      </c>
      <c r="B70">
        <v>15857</v>
      </c>
      <c r="C70">
        <v>15871</v>
      </c>
      <c r="D70">
        <v>15870</v>
      </c>
      <c r="E70">
        <v>15817</v>
      </c>
      <c r="F70">
        <v>15842</v>
      </c>
    </row>
    <row r="71" spans="1:6">
      <c r="A71" t="s">
        <v>224</v>
      </c>
    </row>
    <row r="72" spans="1:6">
      <c r="A72">
        <v>4301</v>
      </c>
      <c r="B72">
        <v>4304</v>
      </c>
      <c r="C72">
        <v>3762</v>
      </c>
      <c r="D72">
        <v>4316</v>
      </c>
      <c r="E72">
        <v>4302</v>
      </c>
      <c r="F72">
        <v>4235</v>
      </c>
    </row>
    <row r="73" spans="1:6">
      <c r="A73">
        <v>21</v>
      </c>
      <c r="B73">
        <v>17</v>
      </c>
      <c r="C73">
        <v>554</v>
      </c>
      <c r="D73">
        <v>4</v>
      </c>
      <c r="E73">
        <v>8</v>
      </c>
      <c r="F73">
        <v>77</v>
      </c>
    </row>
    <row r="74" spans="1:6">
      <c r="A74">
        <v>73</v>
      </c>
      <c r="B74">
        <v>74</v>
      </c>
      <c r="C74">
        <v>79</v>
      </c>
      <c r="D74">
        <v>75</v>
      </c>
      <c r="E74">
        <v>85</v>
      </c>
      <c r="F74">
        <v>83</v>
      </c>
    </row>
    <row r="75" spans="1:6">
      <c r="A75">
        <v>4322</v>
      </c>
      <c r="B75">
        <v>4321</v>
      </c>
      <c r="C75">
        <v>4316</v>
      </c>
      <c r="D75">
        <v>4320</v>
      </c>
      <c r="E75">
        <v>4310</v>
      </c>
      <c r="F75">
        <v>4312</v>
      </c>
    </row>
    <row r="76" spans="1:6">
      <c r="A76" t="s">
        <v>225</v>
      </c>
    </row>
    <row r="77" spans="1:6">
      <c r="A77">
        <v>3890</v>
      </c>
      <c r="B77">
        <v>3846</v>
      </c>
      <c r="C77">
        <v>3088</v>
      </c>
      <c r="D77">
        <v>3920</v>
      </c>
      <c r="E77">
        <v>3905</v>
      </c>
      <c r="F77">
        <v>3907</v>
      </c>
    </row>
    <row r="78" spans="1:6">
      <c r="A78">
        <v>34</v>
      </c>
      <c r="B78">
        <v>73</v>
      </c>
      <c r="C78">
        <v>834</v>
      </c>
      <c r="D78">
        <v>0</v>
      </c>
      <c r="E78">
        <v>4</v>
      </c>
      <c r="F78">
        <v>9</v>
      </c>
    </row>
    <row r="79" spans="1:6">
      <c r="A79">
        <v>65</v>
      </c>
      <c r="B79">
        <v>70</v>
      </c>
      <c r="C79">
        <v>67</v>
      </c>
      <c r="D79">
        <v>69</v>
      </c>
      <c r="E79">
        <v>80</v>
      </c>
      <c r="F79">
        <v>73</v>
      </c>
    </row>
    <row r="80" spans="1:6">
      <c r="A80">
        <v>3924</v>
      </c>
      <c r="B80">
        <v>3919</v>
      </c>
      <c r="C80">
        <v>3922</v>
      </c>
      <c r="D80">
        <v>3920</v>
      </c>
      <c r="E80">
        <v>3909</v>
      </c>
      <c r="F80">
        <v>3916</v>
      </c>
    </row>
    <row r="81" spans="1:6">
      <c r="A81" t="s">
        <v>226</v>
      </c>
    </row>
    <row r="82" spans="1:6">
      <c r="A82">
        <v>8760</v>
      </c>
      <c r="B82">
        <v>8651</v>
      </c>
      <c r="C82">
        <v>8476</v>
      </c>
      <c r="D82">
        <v>8634</v>
      </c>
      <c r="E82">
        <v>8755</v>
      </c>
      <c r="F82">
        <v>8757</v>
      </c>
    </row>
    <row r="83" spans="1:6">
      <c r="A83">
        <v>37</v>
      </c>
      <c r="B83">
        <v>146</v>
      </c>
      <c r="C83">
        <v>319</v>
      </c>
      <c r="D83">
        <v>174</v>
      </c>
      <c r="E83">
        <v>12</v>
      </c>
      <c r="F83">
        <v>25</v>
      </c>
    </row>
    <row r="84" spans="1:6">
      <c r="A84">
        <v>148</v>
      </c>
      <c r="B84">
        <v>148</v>
      </c>
      <c r="C84">
        <v>150</v>
      </c>
      <c r="D84">
        <v>137</v>
      </c>
      <c r="E84">
        <v>178</v>
      </c>
      <c r="F84">
        <v>163</v>
      </c>
    </row>
    <row r="85" spans="1:6">
      <c r="A85">
        <v>8797</v>
      </c>
      <c r="B85">
        <v>8797</v>
      </c>
      <c r="C85">
        <v>8795</v>
      </c>
      <c r="D85">
        <v>8808</v>
      </c>
      <c r="E85">
        <v>8767</v>
      </c>
      <c r="F85">
        <v>8782</v>
      </c>
    </row>
    <row r="86" spans="1:6">
      <c r="A86" t="s">
        <v>227</v>
      </c>
    </row>
    <row r="87" spans="1:6">
      <c r="A87">
        <v>12299</v>
      </c>
      <c r="B87">
        <v>11723</v>
      </c>
      <c r="C87">
        <v>11608</v>
      </c>
      <c r="D87">
        <v>11852</v>
      </c>
      <c r="E87">
        <v>12356</v>
      </c>
      <c r="F87">
        <v>11974</v>
      </c>
    </row>
    <row r="88" spans="1:6">
      <c r="A88">
        <v>142</v>
      </c>
      <c r="B88">
        <v>710</v>
      </c>
      <c r="C88">
        <v>832</v>
      </c>
      <c r="D88">
        <v>589</v>
      </c>
      <c r="E88">
        <v>47</v>
      </c>
      <c r="F88">
        <v>441</v>
      </c>
    </row>
    <row r="89" spans="1:6">
      <c r="A89">
        <v>208</v>
      </c>
      <c r="B89">
        <v>216</v>
      </c>
      <c r="C89">
        <v>209</v>
      </c>
      <c r="D89">
        <v>208</v>
      </c>
      <c r="E89">
        <v>246</v>
      </c>
      <c r="F89">
        <v>234</v>
      </c>
    </row>
    <row r="90" spans="1:6">
      <c r="A90">
        <v>12441</v>
      </c>
      <c r="B90">
        <v>12433</v>
      </c>
      <c r="C90">
        <v>12440</v>
      </c>
      <c r="D90">
        <v>12441</v>
      </c>
      <c r="E90">
        <v>12403</v>
      </c>
      <c r="F90">
        <v>12415</v>
      </c>
    </row>
    <row r="91" spans="1:6">
      <c r="A91" t="s">
        <v>228</v>
      </c>
    </row>
    <row r="92" spans="1:6">
      <c r="A92">
        <v>6835</v>
      </c>
      <c r="B92">
        <v>6681</v>
      </c>
      <c r="C92">
        <v>6354</v>
      </c>
      <c r="D92">
        <v>6732</v>
      </c>
      <c r="E92">
        <v>6834</v>
      </c>
      <c r="F92">
        <v>6843</v>
      </c>
    </row>
    <row r="93" spans="1:6">
      <c r="A93">
        <v>42</v>
      </c>
      <c r="B93">
        <v>195</v>
      </c>
      <c r="C93">
        <v>524</v>
      </c>
      <c r="D93">
        <v>149</v>
      </c>
      <c r="E93">
        <v>24</v>
      </c>
      <c r="F93">
        <v>26</v>
      </c>
    </row>
    <row r="94" spans="1:6">
      <c r="A94">
        <v>127</v>
      </c>
      <c r="B94">
        <v>128</v>
      </c>
      <c r="C94">
        <v>126</v>
      </c>
      <c r="D94">
        <v>123</v>
      </c>
      <c r="E94">
        <v>146</v>
      </c>
      <c r="F94">
        <v>135</v>
      </c>
    </row>
    <row r="95" spans="1:6">
      <c r="A95">
        <v>6877</v>
      </c>
      <c r="B95">
        <v>6876</v>
      </c>
      <c r="C95">
        <v>6878</v>
      </c>
      <c r="D95">
        <v>6881</v>
      </c>
      <c r="E95">
        <v>6858</v>
      </c>
      <c r="F95">
        <v>6869</v>
      </c>
    </row>
    <row r="96" spans="1:6">
      <c r="A96" t="s">
        <v>229</v>
      </c>
    </row>
    <row r="97" spans="1:6">
      <c r="A97">
        <v>3564</v>
      </c>
      <c r="B97">
        <v>3581</v>
      </c>
      <c r="C97">
        <v>4173</v>
      </c>
      <c r="D97">
        <v>4258</v>
      </c>
      <c r="E97">
        <v>4205</v>
      </c>
      <c r="F97">
        <v>4230</v>
      </c>
    </row>
    <row r="98" spans="1:6">
      <c r="A98">
        <v>703</v>
      </c>
      <c r="B98">
        <v>681</v>
      </c>
      <c r="C98">
        <v>92</v>
      </c>
      <c r="D98">
        <v>4</v>
      </c>
      <c r="E98">
        <v>51</v>
      </c>
      <c r="F98">
        <v>26</v>
      </c>
    </row>
    <row r="99" spans="1:6">
      <c r="A99">
        <v>72</v>
      </c>
      <c r="B99">
        <v>77</v>
      </c>
      <c r="C99">
        <v>74</v>
      </c>
      <c r="D99">
        <v>77</v>
      </c>
      <c r="E99">
        <v>83</v>
      </c>
      <c r="F99">
        <v>83</v>
      </c>
    </row>
    <row r="100" spans="1:6">
      <c r="A100">
        <v>4267</v>
      </c>
      <c r="B100">
        <v>4262</v>
      </c>
      <c r="C100">
        <v>4265</v>
      </c>
      <c r="D100">
        <v>4262</v>
      </c>
      <c r="E100">
        <v>4256</v>
      </c>
      <c r="F100">
        <v>4256</v>
      </c>
    </row>
    <row r="101" spans="1:6">
      <c r="A101" t="s">
        <v>230</v>
      </c>
    </row>
    <row r="102" spans="1:6">
      <c r="A102">
        <v>5493</v>
      </c>
      <c r="B102">
        <v>5248</v>
      </c>
      <c r="C102">
        <v>5054</v>
      </c>
      <c r="D102">
        <v>5556</v>
      </c>
      <c r="E102">
        <v>5538</v>
      </c>
      <c r="F102">
        <v>5556</v>
      </c>
    </row>
    <row r="103" spans="1:6">
      <c r="A103">
        <v>152</v>
      </c>
      <c r="B103">
        <v>396</v>
      </c>
      <c r="C103">
        <v>545</v>
      </c>
      <c r="D103">
        <v>94</v>
      </c>
      <c r="E103">
        <v>89</v>
      </c>
      <c r="F103">
        <v>77</v>
      </c>
    </row>
    <row r="104" spans="1:6">
      <c r="A104">
        <v>92</v>
      </c>
      <c r="B104">
        <v>93</v>
      </c>
      <c r="C104">
        <v>138</v>
      </c>
      <c r="D104">
        <v>87</v>
      </c>
      <c r="E104">
        <v>110</v>
      </c>
      <c r="F104">
        <v>104</v>
      </c>
    </row>
    <row r="105" spans="1:6">
      <c r="A105">
        <v>5645</v>
      </c>
      <c r="B105">
        <v>5644</v>
      </c>
      <c r="C105">
        <v>5599</v>
      </c>
      <c r="D105">
        <v>5650</v>
      </c>
      <c r="E105">
        <v>5627</v>
      </c>
      <c r="F105">
        <v>5633</v>
      </c>
    </row>
    <row r="106" spans="1:6">
      <c r="A106" t="s">
        <v>231</v>
      </c>
    </row>
    <row r="107" spans="1:6">
      <c r="A107">
        <v>1838</v>
      </c>
      <c r="B107">
        <v>2050</v>
      </c>
      <c r="C107">
        <v>1937</v>
      </c>
      <c r="D107">
        <v>2113</v>
      </c>
      <c r="E107">
        <v>2123</v>
      </c>
      <c r="F107">
        <v>2128</v>
      </c>
    </row>
    <row r="108" spans="1:6">
      <c r="A108">
        <v>300</v>
      </c>
      <c r="B108">
        <v>86</v>
      </c>
      <c r="C108">
        <v>204</v>
      </c>
      <c r="D108">
        <v>23</v>
      </c>
      <c r="E108">
        <v>3</v>
      </c>
      <c r="F108">
        <v>5</v>
      </c>
    </row>
    <row r="109" spans="1:6">
      <c r="A109">
        <v>38</v>
      </c>
      <c r="B109">
        <v>40</v>
      </c>
      <c r="C109">
        <v>35</v>
      </c>
      <c r="D109">
        <v>40</v>
      </c>
      <c r="E109">
        <v>50</v>
      </c>
      <c r="F109">
        <v>43</v>
      </c>
    </row>
    <row r="110" spans="1:6">
      <c r="A110">
        <v>2138</v>
      </c>
      <c r="B110">
        <v>2136</v>
      </c>
      <c r="C110">
        <v>2141</v>
      </c>
      <c r="D110">
        <v>2136</v>
      </c>
      <c r="E110">
        <v>2126</v>
      </c>
      <c r="F110">
        <v>2133</v>
      </c>
    </row>
    <row r="111" spans="1:6">
      <c r="A111" t="s">
        <v>232</v>
      </c>
    </row>
    <row r="112" spans="1:6">
      <c r="A112">
        <v>4063</v>
      </c>
      <c r="B112">
        <v>3754</v>
      </c>
      <c r="C112">
        <v>4034</v>
      </c>
      <c r="D112">
        <v>4239</v>
      </c>
      <c r="E112">
        <v>4216</v>
      </c>
      <c r="F112">
        <v>4199</v>
      </c>
    </row>
    <row r="113" spans="1:6">
      <c r="A113">
        <v>174</v>
      </c>
      <c r="B113">
        <v>480</v>
      </c>
      <c r="C113">
        <v>204</v>
      </c>
      <c r="D113">
        <v>0</v>
      </c>
      <c r="E113">
        <v>7</v>
      </c>
      <c r="F113">
        <v>30</v>
      </c>
    </row>
    <row r="114" spans="1:6">
      <c r="A114">
        <v>63</v>
      </c>
      <c r="B114">
        <v>66</v>
      </c>
      <c r="C114">
        <v>62</v>
      </c>
      <c r="D114">
        <v>61</v>
      </c>
      <c r="E114">
        <v>77</v>
      </c>
      <c r="F114">
        <v>71</v>
      </c>
    </row>
    <row r="115" spans="1:6">
      <c r="A115">
        <v>4237</v>
      </c>
      <c r="B115">
        <v>4234</v>
      </c>
      <c r="C115">
        <v>4238</v>
      </c>
      <c r="D115">
        <v>4239</v>
      </c>
      <c r="E115">
        <v>4223</v>
      </c>
      <c r="F115">
        <v>4229</v>
      </c>
    </row>
    <row r="116" spans="1:6">
      <c r="A116" t="s">
        <v>233</v>
      </c>
    </row>
    <row r="117" spans="1:6">
      <c r="A117">
        <v>9726</v>
      </c>
      <c r="B117">
        <v>9099</v>
      </c>
      <c r="C117">
        <v>9447</v>
      </c>
      <c r="D117">
        <v>9705</v>
      </c>
      <c r="E117">
        <v>9674</v>
      </c>
      <c r="F117">
        <v>9645</v>
      </c>
    </row>
    <row r="118" spans="1:6">
      <c r="A118">
        <v>26</v>
      </c>
      <c r="B118">
        <v>643</v>
      </c>
      <c r="C118">
        <v>303</v>
      </c>
      <c r="D118">
        <v>22</v>
      </c>
      <c r="E118">
        <v>27</v>
      </c>
      <c r="F118">
        <v>65</v>
      </c>
    </row>
    <row r="119" spans="1:6">
      <c r="A119">
        <v>139</v>
      </c>
      <c r="B119">
        <v>149</v>
      </c>
      <c r="C119">
        <v>141</v>
      </c>
      <c r="D119">
        <v>164</v>
      </c>
      <c r="E119">
        <v>190</v>
      </c>
      <c r="F119">
        <v>181</v>
      </c>
    </row>
    <row r="120" spans="1:6">
      <c r="A120">
        <v>9752</v>
      </c>
      <c r="B120">
        <v>9742</v>
      </c>
      <c r="C120">
        <v>9750</v>
      </c>
      <c r="D120">
        <v>9727</v>
      </c>
      <c r="E120">
        <v>9701</v>
      </c>
      <c r="F120">
        <v>971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0"/>
  <sheetViews>
    <sheetView workbookViewId="0">
      <selection activeCell="J51" sqref="J51"/>
    </sheetView>
  </sheetViews>
  <sheetFormatPr baseColWidth="10" defaultColWidth="11" defaultRowHeight="15" x14ac:dyDescent="0"/>
  <sheetData>
    <row r="1" spans="1:3">
      <c r="A1" t="s">
        <v>38</v>
      </c>
    </row>
    <row r="2" spans="1:3">
      <c r="A2">
        <v>3</v>
      </c>
      <c r="B2">
        <v>242</v>
      </c>
      <c r="C2">
        <v>301</v>
      </c>
    </row>
    <row r="3" spans="1:3">
      <c r="A3">
        <v>6007</v>
      </c>
      <c r="B3">
        <v>9355</v>
      </c>
      <c r="C3">
        <v>9285</v>
      </c>
    </row>
    <row r="4" spans="1:3">
      <c r="A4">
        <v>4137</v>
      </c>
      <c r="B4">
        <v>550</v>
      </c>
      <c r="C4">
        <v>561</v>
      </c>
    </row>
    <row r="5" spans="1:3">
      <c r="A5">
        <v>6010</v>
      </c>
      <c r="B5">
        <v>9597</v>
      </c>
      <c r="C5">
        <v>9586</v>
      </c>
    </row>
    <row r="6" spans="1:3">
      <c r="A6" t="s">
        <v>39</v>
      </c>
    </row>
    <row r="7" spans="1:3">
      <c r="A7">
        <v>4</v>
      </c>
      <c r="B7">
        <v>2</v>
      </c>
      <c r="C7">
        <v>54</v>
      </c>
    </row>
    <row r="8" spans="1:3">
      <c r="A8">
        <v>5357</v>
      </c>
      <c r="B8">
        <v>5353</v>
      </c>
      <c r="C8">
        <v>5301</v>
      </c>
    </row>
    <row r="9" spans="1:3">
      <c r="A9">
        <v>188</v>
      </c>
      <c r="B9">
        <v>194</v>
      </c>
      <c r="C9">
        <v>194</v>
      </c>
    </row>
    <row r="10" spans="1:3">
      <c r="A10">
        <v>5361</v>
      </c>
      <c r="B10">
        <v>5355</v>
      </c>
      <c r="C10">
        <v>5355</v>
      </c>
    </row>
    <row r="11" spans="1:3">
      <c r="A11" t="s">
        <v>40</v>
      </c>
    </row>
    <row r="12" spans="1:3">
      <c r="A12">
        <v>230</v>
      </c>
      <c r="B12">
        <v>313</v>
      </c>
      <c r="C12">
        <v>39</v>
      </c>
    </row>
    <row r="13" spans="1:3">
      <c r="A13">
        <v>8992</v>
      </c>
      <c r="B13">
        <v>8903</v>
      </c>
      <c r="C13">
        <v>9172</v>
      </c>
    </row>
    <row r="14" spans="1:3">
      <c r="A14">
        <v>551</v>
      </c>
      <c r="B14">
        <v>557</v>
      </c>
      <c r="C14">
        <v>562</v>
      </c>
    </row>
    <row r="15" spans="1:3">
      <c r="A15">
        <v>9222</v>
      </c>
      <c r="B15">
        <v>9216</v>
      </c>
      <c r="C15">
        <v>9211</v>
      </c>
    </row>
    <row r="16" spans="1:3">
      <c r="A16" t="s">
        <v>41</v>
      </c>
    </row>
    <row r="17" spans="1:3">
      <c r="A17">
        <v>9</v>
      </c>
      <c r="B17">
        <v>3</v>
      </c>
      <c r="C17">
        <v>103</v>
      </c>
    </row>
    <row r="18" spans="1:3">
      <c r="A18">
        <v>13721</v>
      </c>
      <c r="B18">
        <v>13685</v>
      </c>
      <c r="C18">
        <v>13576</v>
      </c>
    </row>
    <row r="19" spans="1:3">
      <c r="A19">
        <v>1093</v>
      </c>
      <c r="B19">
        <v>1135</v>
      </c>
      <c r="C19">
        <v>1144</v>
      </c>
    </row>
    <row r="20" spans="1:3">
      <c r="A20">
        <v>13730</v>
      </c>
      <c r="B20">
        <v>13688</v>
      </c>
      <c r="C20">
        <v>13679</v>
      </c>
    </row>
    <row r="21" spans="1:3">
      <c r="A21" t="s">
        <v>42</v>
      </c>
    </row>
    <row r="22" spans="1:3">
      <c r="A22">
        <v>1</v>
      </c>
      <c r="B22">
        <v>1</v>
      </c>
      <c r="C22">
        <v>40</v>
      </c>
    </row>
    <row r="23" spans="1:3">
      <c r="A23">
        <v>3651</v>
      </c>
      <c r="B23">
        <v>3647</v>
      </c>
      <c r="C23">
        <v>3605</v>
      </c>
    </row>
    <row r="24" spans="1:3">
      <c r="A24">
        <v>150</v>
      </c>
      <c r="B24">
        <v>154</v>
      </c>
      <c r="C24">
        <v>157</v>
      </c>
    </row>
    <row r="25" spans="1:3">
      <c r="A25">
        <v>3652</v>
      </c>
      <c r="B25">
        <v>3648</v>
      </c>
      <c r="C25">
        <v>3645</v>
      </c>
    </row>
    <row r="26" spans="1:3">
      <c r="A26" t="s">
        <v>43</v>
      </c>
    </row>
    <row r="27" spans="1:3">
      <c r="A27">
        <v>6</v>
      </c>
      <c r="B27">
        <v>3</v>
      </c>
      <c r="C27">
        <v>44</v>
      </c>
    </row>
    <row r="28" spans="1:3">
      <c r="A28">
        <v>10315</v>
      </c>
      <c r="B28">
        <v>10282</v>
      </c>
      <c r="C28">
        <v>10239</v>
      </c>
    </row>
    <row r="29" spans="1:3">
      <c r="A29">
        <v>951</v>
      </c>
      <c r="B29">
        <v>987</v>
      </c>
      <c r="C29">
        <v>989</v>
      </c>
    </row>
    <row r="30" spans="1:3">
      <c r="A30">
        <v>10321</v>
      </c>
      <c r="B30">
        <v>10285</v>
      </c>
      <c r="C30">
        <v>10283</v>
      </c>
    </row>
    <row r="31" spans="1:3">
      <c r="A31" t="s">
        <v>44</v>
      </c>
    </row>
    <row r="32" spans="1:3">
      <c r="A32">
        <v>1</v>
      </c>
      <c r="B32">
        <v>96</v>
      </c>
      <c r="C32">
        <v>18</v>
      </c>
    </row>
    <row r="33" spans="1:3">
      <c r="A33">
        <v>4565</v>
      </c>
      <c r="B33">
        <v>4468</v>
      </c>
      <c r="C33">
        <v>4548</v>
      </c>
    </row>
    <row r="34" spans="1:3">
      <c r="A34">
        <v>206</v>
      </c>
      <c r="B34">
        <v>208</v>
      </c>
      <c r="C34">
        <v>206</v>
      </c>
    </row>
    <row r="35" spans="1:3">
      <c r="A35">
        <v>4566</v>
      </c>
      <c r="B35">
        <v>4564</v>
      </c>
      <c r="C35">
        <v>4566</v>
      </c>
    </row>
    <row r="36" spans="1:3">
      <c r="A36" t="s">
        <v>45</v>
      </c>
    </row>
    <row r="37" spans="1:3">
      <c r="A37">
        <v>157</v>
      </c>
      <c r="B37">
        <v>166</v>
      </c>
      <c r="C37">
        <v>154</v>
      </c>
    </row>
    <row r="38" spans="1:3">
      <c r="A38">
        <v>11661</v>
      </c>
      <c r="B38">
        <v>11639</v>
      </c>
      <c r="C38">
        <v>11646</v>
      </c>
    </row>
    <row r="39" spans="1:3">
      <c r="A39">
        <v>569</v>
      </c>
      <c r="B39">
        <v>582</v>
      </c>
      <c r="C39">
        <v>587</v>
      </c>
    </row>
    <row r="40" spans="1:3">
      <c r="A40">
        <v>11818</v>
      </c>
      <c r="B40">
        <v>11805</v>
      </c>
      <c r="C40">
        <v>11800</v>
      </c>
    </row>
    <row r="41" spans="1:3">
      <c r="A41" t="s">
        <v>46</v>
      </c>
    </row>
    <row r="42" spans="1:3">
      <c r="A42">
        <v>417</v>
      </c>
      <c r="B42">
        <v>599</v>
      </c>
      <c r="C42">
        <v>326</v>
      </c>
    </row>
    <row r="43" spans="1:3">
      <c r="A43">
        <v>13526</v>
      </c>
      <c r="B43">
        <v>13318</v>
      </c>
      <c r="C43">
        <v>13585</v>
      </c>
    </row>
    <row r="44" spans="1:3">
      <c r="A44">
        <v>1144</v>
      </c>
      <c r="B44">
        <v>1170</v>
      </c>
      <c r="C44">
        <v>1176</v>
      </c>
    </row>
    <row r="45" spans="1:3">
      <c r="A45">
        <v>13943</v>
      </c>
      <c r="B45">
        <v>13917</v>
      </c>
      <c r="C45">
        <v>13911</v>
      </c>
    </row>
    <row r="46" spans="1:3">
      <c r="A46" t="s">
        <v>47</v>
      </c>
    </row>
    <row r="47" spans="1:3">
      <c r="A47">
        <v>67</v>
      </c>
      <c r="B47">
        <v>136</v>
      </c>
      <c r="C47">
        <v>46</v>
      </c>
    </row>
    <row r="48" spans="1:3">
      <c r="A48">
        <v>4656</v>
      </c>
      <c r="B48">
        <v>4584</v>
      </c>
      <c r="C48">
        <v>4665</v>
      </c>
    </row>
    <row r="49" spans="1:3">
      <c r="A49">
        <v>186</v>
      </c>
      <c r="B49">
        <v>189</v>
      </c>
      <c r="C49">
        <v>198</v>
      </c>
    </row>
    <row r="50" spans="1:3">
      <c r="A50">
        <v>4723</v>
      </c>
      <c r="B50">
        <v>4720</v>
      </c>
      <c r="C50">
        <v>4711</v>
      </c>
    </row>
    <row r="51" spans="1:3">
      <c r="A51" t="s">
        <v>48</v>
      </c>
    </row>
    <row r="52" spans="1:3">
      <c r="A52">
        <v>973</v>
      </c>
      <c r="B52">
        <v>5</v>
      </c>
      <c r="C52">
        <v>329</v>
      </c>
    </row>
    <row r="53" spans="1:3">
      <c r="A53">
        <v>17047</v>
      </c>
      <c r="B53">
        <v>17959</v>
      </c>
      <c r="C53">
        <v>17617</v>
      </c>
    </row>
    <row r="54" spans="1:3">
      <c r="A54">
        <v>1433</v>
      </c>
      <c r="B54">
        <v>1489</v>
      </c>
      <c r="C54">
        <v>1507</v>
      </c>
    </row>
    <row r="55" spans="1:3">
      <c r="A55">
        <v>18020</v>
      </c>
      <c r="B55">
        <v>17964</v>
      </c>
      <c r="C55">
        <v>17946</v>
      </c>
    </row>
    <row r="56" spans="1:3">
      <c r="A56" t="s">
        <v>49</v>
      </c>
    </row>
    <row r="57" spans="1:3">
      <c r="A57">
        <v>146</v>
      </c>
      <c r="B57">
        <v>227</v>
      </c>
      <c r="C57">
        <v>264</v>
      </c>
    </row>
    <row r="58" spans="1:3">
      <c r="A58">
        <v>6601</v>
      </c>
      <c r="B58">
        <v>6505</v>
      </c>
      <c r="C58">
        <v>6467</v>
      </c>
    </row>
    <row r="59" spans="1:3">
      <c r="A59">
        <v>4871</v>
      </c>
      <c r="B59">
        <v>4886</v>
      </c>
      <c r="C59">
        <v>4887</v>
      </c>
    </row>
    <row r="60" spans="1:3">
      <c r="A60">
        <v>6747</v>
      </c>
      <c r="B60">
        <v>6732</v>
      </c>
      <c r="C60">
        <v>6731</v>
      </c>
    </row>
    <row r="61" spans="1:3">
      <c r="A61" t="s">
        <v>50</v>
      </c>
    </row>
    <row r="62" spans="1:3">
      <c r="A62">
        <v>4</v>
      </c>
      <c r="B62">
        <v>4</v>
      </c>
      <c r="C62">
        <v>38</v>
      </c>
    </row>
    <row r="63" spans="1:3">
      <c r="A63">
        <v>6923</v>
      </c>
      <c r="B63">
        <v>6911</v>
      </c>
      <c r="C63">
        <v>6873</v>
      </c>
    </row>
    <row r="64" spans="1:3">
      <c r="A64">
        <v>567</v>
      </c>
      <c r="B64">
        <v>579</v>
      </c>
      <c r="C64">
        <v>583</v>
      </c>
    </row>
    <row r="65" spans="1:3">
      <c r="A65">
        <v>6927</v>
      </c>
      <c r="B65">
        <v>6915</v>
      </c>
      <c r="C65">
        <v>6911</v>
      </c>
    </row>
    <row r="66" spans="1:3">
      <c r="A66" t="s">
        <v>51</v>
      </c>
    </row>
    <row r="67" spans="1:3">
      <c r="A67">
        <v>96</v>
      </c>
      <c r="B67">
        <v>2</v>
      </c>
      <c r="C67">
        <v>76</v>
      </c>
    </row>
    <row r="68" spans="1:3">
      <c r="A68">
        <v>13971</v>
      </c>
      <c r="B68">
        <v>14007</v>
      </c>
      <c r="C68">
        <v>13935</v>
      </c>
    </row>
    <row r="69" spans="1:3">
      <c r="A69">
        <v>1273</v>
      </c>
      <c r="B69">
        <v>1331</v>
      </c>
      <c r="C69">
        <v>1329</v>
      </c>
    </row>
    <row r="70" spans="1:3">
      <c r="A70">
        <v>14067</v>
      </c>
      <c r="B70">
        <v>14009</v>
      </c>
      <c r="C70">
        <v>14011</v>
      </c>
    </row>
    <row r="71" spans="1:3">
      <c r="A71" t="s">
        <v>52</v>
      </c>
    </row>
    <row r="72" spans="1:3">
      <c r="A72">
        <v>20</v>
      </c>
      <c r="B72">
        <v>135</v>
      </c>
      <c r="C72">
        <v>26</v>
      </c>
    </row>
    <row r="73" spans="1:3">
      <c r="A73">
        <v>6940</v>
      </c>
      <c r="B73">
        <v>6817</v>
      </c>
      <c r="C73">
        <v>6916</v>
      </c>
    </row>
    <row r="74" spans="1:3">
      <c r="A74">
        <v>746</v>
      </c>
      <c r="B74">
        <v>754</v>
      </c>
      <c r="C74">
        <v>764</v>
      </c>
    </row>
    <row r="75" spans="1:3">
      <c r="A75">
        <v>6960</v>
      </c>
      <c r="B75">
        <v>6952</v>
      </c>
      <c r="C75">
        <v>6942</v>
      </c>
    </row>
    <row r="76" spans="1:3">
      <c r="A76" t="s">
        <v>53</v>
      </c>
    </row>
    <row r="77" spans="1:3">
      <c r="A77">
        <v>66</v>
      </c>
      <c r="B77">
        <v>43</v>
      </c>
      <c r="C77">
        <v>97</v>
      </c>
    </row>
    <row r="78" spans="1:3">
      <c r="A78">
        <v>8853</v>
      </c>
      <c r="B78">
        <v>8869</v>
      </c>
      <c r="C78">
        <v>8801</v>
      </c>
    </row>
    <row r="79" spans="1:3">
      <c r="A79">
        <v>596</v>
      </c>
      <c r="B79">
        <v>603</v>
      </c>
      <c r="C79">
        <v>617</v>
      </c>
    </row>
    <row r="80" spans="1:3">
      <c r="A80">
        <v>8919</v>
      </c>
      <c r="B80">
        <v>8912</v>
      </c>
      <c r="C80">
        <v>8898</v>
      </c>
    </row>
    <row r="81" spans="1:3">
      <c r="A81" t="s">
        <v>54</v>
      </c>
    </row>
    <row r="82" spans="1:3">
      <c r="A82">
        <v>11</v>
      </c>
      <c r="B82">
        <v>1</v>
      </c>
      <c r="C82">
        <v>58</v>
      </c>
    </row>
    <row r="83" spans="1:3">
      <c r="A83">
        <v>8770</v>
      </c>
      <c r="B83">
        <v>8756</v>
      </c>
      <c r="C83">
        <v>8697</v>
      </c>
    </row>
    <row r="84" spans="1:3">
      <c r="A84">
        <v>435</v>
      </c>
      <c r="B84">
        <v>459</v>
      </c>
      <c r="C84">
        <v>461</v>
      </c>
    </row>
    <row r="85" spans="1:3">
      <c r="A85">
        <v>8781</v>
      </c>
      <c r="B85">
        <v>8757</v>
      </c>
      <c r="C85">
        <v>8755</v>
      </c>
    </row>
    <row r="86" spans="1:3">
      <c r="A86" t="s">
        <v>55</v>
      </c>
    </row>
    <row r="87" spans="1:3">
      <c r="A87">
        <v>276</v>
      </c>
      <c r="B87">
        <v>13</v>
      </c>
      <c r="C87">
        <v>70</v>
      </c>
    </row>
    <row r="88" spans="1:3">
      <c r="A88">
        <v>5223</v>
      </c>
      <c r="B88">
        <v>5479</v>
      </c>
      <c r="C88">
        <v>5422</v>
      </c>
    </row>
    <row r="89" spans="1:3">
      <c r="A89">
        <v>284</v>
      </c>
      <c r="B89">
        <v>291</v>
      </c>
      <c r="C89">
        <v>291</v>
      </c>
    </row>
    <row r="90" spans="1:3">
      <c r="A90">
        <v>5499</v>
      </c>
      <c r="B90">
        <v>5492</v>
      </c>
      <c r="C90">
        <v>5492</v>
      </c>
    </row>
    <row r="91" spans="1:3">
      <c r="A91" t="s">
        <v>56</v>
      </c>
    </row>
    <row r="92" spans="1:3">
      <c r="A92">
        <v>10</v>
      </c>
      <c r="B92">
        <v>4</v>
      </c>
      <c r="C92">
        <v>56</v>
      </c>
    </row>
    <row r="93" spans="1:3">
      <c r="A93">
        <v>10573</v>
      </c>
      <c r="B93">
        <v>10553</v>
      </c>
      <c r="C93">
        <v>10489</v>
      </c>
    </row>
    <row r="94" spans="1:3">
      <c r="A94">
        <v>683</v>
      </c>
      <c r="B94">
        <v>709</v>
      </c>
      <c r="C94">
        <v>721</v>
      </c>
    </row>
    <row r="95" spans="1:3">
      <c r="A95">
        <v>10583</v>
      </c>
      <c r="B95">
        <v>10557</v>
      </c>
      <c r="C95">
        <v>10545</v>
      </c>
    </row>
    <row r="96" spans="1:3">
      <c r="A96" t="s">
        <v>57</v>
      </c>
    </row>
    <row r="97" spans="1:3">
      <c r="A97">
        <v>180</v>
      </c>
      <c r="B97">
        <v>183</v>
      </c>
      <c r="C97">
        <v>188</v>
      </c>
    </row>
    <row r="98" spans="1:3">
      <c r="A98">
        <v>1473</v>
      </c>
      <c r="B98">
        <v>1466</v>
      </c>
      <c r="C98">
        <v>1464</v>
      </c>
    </row>
    <row r="99" spans="1:3">
      <c r="A99">
        <v>53</v>
      </c>
      <c r="B99">
        <v>57</v>
      </c>
      <c r="C99">
        <v>54</v>
      </c>
    </row>
    <row r="100" spans="1:3">
      <c r="A100">
        <v>1653</v>
      </c>
      <c r="B100">
        <v>1649</v>
      </c>
      <c r="C100">
        <v>1652</v>
      </c>
    </row>
    <row r="101" spans="1:3">
      <c r="A101" t="s">
        <v>58</v>
      </c>
    </row>
    <row r="102" spans="1:3">
      <c r="A102">
        <v>471</v>
      </c>
      <c r="B102">
        <v>328</v>
      </c>
      <c r="C102">
        <v>119</v>
      </c>
    </row>
    <row r="103" spans="1:3">
      <c r="A103">
        <v>4891</v>
      </c>
      <c r="B103">
        <v>5031</v>
      </c>
      <c r="C103">
        <v>5235</v>
      </c>
    </row>
    <row r="104" spans="1:3">
      <c r="A104">
        <v>259</v>
      </c>
      <c r="B104">
        <v>262</v>
      </c>
      <c r="C104">
        <v>267</v>
      </c>
    </row>
    <row r="105" spans="1:3">
      <c r="A105">
        <v>5362</v>
      </c>
      <c r="B105">
        <v>5359</v>
      </c>
      <c r="C105">
        <v>5354</v>
      </c>
    </row>
    <row r="106" spans="1:3">
      <c r="A106" t="s">
        <v>59</v>
      </c>
    </row>
    <row r="107" spans="1:3">
      <c r="A107">
        <v>644</v>
      </c>
      <c r="B107">
        <v>18</v>
      </c>
      <c r="C107">
        <v>677</v>
      </c>
    </row>
    <row r="108" spans="1:3">
      <c r="A108">
        <v>3326</v>
      </c>
      <c r="B108">
        <v>3953</v>
      </c>
      <c r="C108">
        <v>3288</v>
      </c>
    </row>
    <row r="109" spans="1:3">
      <c r="A109">
        <v>213</v>
      </c>
      <c r="B109">
        <v>212</v>
      </c>
      <c r="C109">
        <v>218</v>
      </c>
    </row>
    <row r="110" spans="1:3">
      <c r="A110">
        <v>3970</v>
      </c>
      <c r="B110">
        <v>3971</v>
      </c>
      <c r="C110">
        <v>3965</v>
      </c>
    </row>
    <row r="111" spans="1:3">
      <c r="A111" t="s">
        <v>60</v>
      </c>
    </row>
    <row r="112" spans="1:3">
      <c r="A112">
        <v>280</v>
      </c>
      <c r="B112">
        <v>498</v>
      </c>
      <c r="C112">
        <v>528</v>
      </c>
    </row>
    <row r="113" spans="1:3">
      <c r="A113">
        <v>5405</v>
      </c>
      <c r="B113">
        <v>5183</v>
      </c>
      <c r="C113">
        <v>5147</v>
      </c>
    </row>
    <row r="114" spans="1:3">
      <c r="A114">
        <v>291</v>
      </c>
      <c r="B114">
        <v>295</v>
      </c>
      <c r="C114">
        <v>301</v>
      </c>
    </row>
    <row r="115" spans="1:3">
      <c r="A115">
        <v>5685</v>
      </c>
      <c r="B115">
        <v>5681</v>
      </c>
      <c r="C115">
        <v>5675</v>
      </c>
    </row>
    <row r="116" spans="1:3">
      <c r="A116" t="s">
        <v>61</v>
      </c>
    </row>
    <row r="117" spans="1:3">
      <c r="A117">
        <v>2</v>
      </c>
      <c r="B117">
        <v>3</v>
      </c>
      <c r="C117">
        <v>31</v>
      </c>
    </row>
    <row r="118" spans="1:3">
      <c r="A118">
        <v>4704</v>
      </c>
      <c r="B118">
        <v>4695</v>
      </c>
      <c r="C118">
        <v>4658</v>
      </c>
    </row>
    <row r="119" spans="1:3">
      <c r="A119">
        <v>313</v>
      </c>
      <c r="B119">
        <v>321</v>
      </c>
      <c r="C119">
        <v>330</v>
      </c>
    </row>
    <row r="120" spans="1:3">
      <c r="A120">
        <v>4706</v>
      </c>
      <c r="B120">
        <v>4698</v>
      </c>
      <c r="C120">
        <v>468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zoomScale="130" zoomScaleNormal="130" zoomScalePageLayoutView="130" workbookViewId="0">
      <selection activeCell="D49" sqref="D49"/>
    </sheetView>
  </sheetViews>
  <sheetFormatPr baseColWidth="10" defaultColWidth="11" defaultRowHeight="15" x14ac:dyDescent="0"/>
  <cols>
    <col min="7" max="7" width="12.1640625" bestFit="1" customWidth="1"/>
    <col min="8" max="8" width="12.1640625" customWidth="1"/>
    <col min="9" max="9" width="12.1640625" bestFit="1" customWidth="1"/>
  </cols>
  <sheetData>
    <row r="1" spans="1:10">
      <c r="A1" s="4" t="s">
        <v>0</v>
      </c>
      <c r="B1" s="4" t="s">
        <v>1</v>
      </c>
      <c r="C1" s="5" t="s">
        <v>6</v>
      </c>
      <c r="D1" s="5" t="s">
        <v>7</v>
      </c>
      <c r="E1" s="5" t="s">
        <v>8</v>
      </c>
      <c r="F1" s="5" t="s">
        <v>9</v>
      </c>
      <c r="G1" s="5" t="s">
        <v>234</v>
      </c>
      <c r="H1" s="5" t="s">
        <v>10</v>
      </c>
      <c r="I1" s="5" t="s">
        <v>11</v>
      </c>
      <c r="J1" s="5" t="s">
        <v>12</v>
      </c>
    </row>
    <row r="2" spans="1:10">
      <c r="A2">
        <v>16001</v>
      </c>
      <c r="B2">
        <v>0.1</v>
      </c>
      <c r="C2">
        <v>0.83400026856452203</v>
      </c>
      <c r="D2">
        <v>0.90351915626345203</v>
      </c>
      <c r="E2">
        <v>0.90587856510423603</v>
      </c>
      <c r="F2">
        <v>0.85863227193336</v>
      </c>
      <c r="G2">
        <f t="shared" ref="G2:G35" si="0">AVERAGE(C2:D2)</f>
        <v>0.86875971241398697</v>
      </c>
      <c r="H2">
        <f t="shared" ref="H2:H35" si="1">AVERAGE(C2,D2,F2)</f>
        <v>0.86538389892044465</v>
      </c>
      <c r="I2">
        <f t="shared" ref="I2:I35" si="2">AVERAGE(C2:F2)</f>
        <v>0.87550756546639252</v>
      </c>
    </row>
    <row r="3" spans="1:10">
      <c r="A3">
        <v>16004</v>
      </c>
      <c r="B3">
        <v>0.1</v>
      </c>
      <c r="C3">
        <v>0.97616468039003201</v>
      </c>
      <c r="D3">
        <v>0.93722943722943697</v>
      </c>
      <c r="E3">
        <v>0.40928725701943802</v>
      </c>
      <c r="F3">
        <v>0.90378378378378299</v>
      </c>
      <c r="G3">
        <f t="shared" si="0"/>
        <v>0.95669705880973455</v>
      </c>
      <c r="H3">
        <f t="shared" si="1"/>
        <v>0.93905930046775066</v>
      </c>
      <c r="I3">
        <f t="shared" si="2"/>
        <v>0.80661628960567255</v>
      </c>
    </row>
    <row r="4" spans="1:10">
      <c r="A4" s="3" t="s">
        <v>236</v>
      </c>
      <c r="B4" s="2">
        <v>0.1</v>
      </c>
      <c r="C4">
        <v>0.92463157894736803</v>
      </c>
      <c r="D4">
        <v>0.91845313156788499</v>
      </c>
      <c r="E4">
        <v>0.43067226890756299</v>
      </c>
      <c r="F4">
        <v>0.89844079224610196</v>
      </c>
      <c r="G4">
        <f t="shared" si="0"/>
        <v>0.92154235525762651</v>
      </c>
      <c r="H4">
        <f t="shared" si="1"/>
        <v>0.91384183425378496</v>
      </c>
      <c r="I4">
        <f t="shared" si="2"/>
        <v>0.79304944291722945</v>
      </c>
    </row>
    <row r="5" spans="1:10">
      <c r="A5" s="3">
        <v>16005</v>
      </c>
      <c r="B5" s="2">
        <v>0.1</v>
      </c>
      <c r="C5">
        <v>0.85877862595419796</v>
      </c>
      <c r="D5">
        <v>0.87853226486714397</v>
      </c>
      <c r="E5">
        <v>0.90253164556961996</v>
      </c>
      <c r="F5">
        <v>0.85502958579881605</v>
      </c>
      <c r="G5">
        <f t="shared" si="0"/>
        <v>0.86865544541067097</v>
      </c>
      <c r="H5">
        <f t="shared" si="1"/>
        <v>0.8641134922067194</v>
      </c>
      <c r="I5">
        <f t="shared" si="2"/>
        <v>0.87371803054744446</v>
      </c>
    </row>
    <row r="6" spans="1:10">
      <c r="A6" s="3">
        <v>16006</v>
      </c>
      <c r="B6" s="2">
        <v>0.15</v>
      </c>
      <c r="C6">
        <v>0.956570155902004</v>
      </c>
      <c r="D6">
        <v>0.94013303769401302</v>
      </c>
      <c r="E6">
        <v>0.45182724252491602</v>
      </c>
      <c r="F6">
        <v>0.93118756936736902</v>
      </c>
      <c r="G6">
        <f t="shared" si="0"/>
        <v>0.94835159679800851</v>
      </c>
      <c r="H6">
        <f t="shared" si="1"/>
        <v>0.94263025432112857</v>
      </c>
      <c r="I6">
        <f t="shared" si="2"/>
        <v>0.81992950137207554</v>
      </c>
    </row>
    <row r="7" spans="1:10">
      <c r="A7" s="3">
        <v>16007</v>
      </c>
      <c r="B7" s="2">
        <v>0.15</v>
      </c>
      <c r="C7">
        <v>0.84765279007971595</v>
      </c>
      <c r="D7">
        <v>0.85400175901495101</v>
      </c>
      <c r="E7">
        <v>0.876651982378854</v>
      </c>
      <c r="F7">
        <v>0.80158730158730096</v>
      </c>
      <c r="G7">
        <f t="shared" si="0"/>
        <v>0.85082727454733353</v>
      </c>
      <c r="H7">
        <f t="shared" si="1"/>
        <v>0.83441395022732268</v>
      </c>
      <c r="I7">
        <f t="shared" si="2"/>
        <v>0.84497345826520553</v>
      </c>
    </row>
    <row r="8" spans="1:10">
      <c r="A8" s="3">
        <v>16008</v>
      </c>
      <c r="B8" s="2">
        <v>0.15</v>
      </c>
      <c r="C8">
        <v>0.90002731494127197</v>
      </c>
      <c r="D8">
        <v>0.940888041405611</v>
      </c>
      <c r="E8">
        <v>0.89893761917733495</v>
      </c>
      <c r="F8">
        <v>0.85768811341330398</v>
      </c>
      <c r="G8">
        <f t="shared" si="0"/>
        <v>0.92045767817344148</v>
      </c>
      <c r="H8">
        <f t="shared" si="1"/>
        <v>0.89953448992006235</v>
      </c>
      <c r="I8">
        <f t="shared" si="2"/>
        <v>0.89938527223438047</v>
      </c>
    </row>
    <row r="9" spans="1:10">
      <c r="A9">
        <v>15007</v>
      </c>
      <c r="B9">
        <v>5</v>
      </c>
      <c r="C9">
        <v>0.96039603960396003</v>
      </c>
      <c r="D9">
        <v>0.94348861831656905</v>
      </c>
      <c r="E9">
        <v>0.95590759075907505</v>
      </c>
      <c r="F9">
        <v>0.87590855028412795</v>
      </c>
      <c r="G9">
        <f t="shared" si="0"/>
        <v>0.95194232896026454</v>
      </c>
      <c r="H9">
        <f t="shared" si="1"/>
        <v>0.92659773606821894</v>
      </c>
      <c r="I9">
        <f t="shared" si="2"/>
        <v>0.93392519974093302</v>
      </c>
    </row>
    <row r="10" spans="1:10">
      <c r="A10" s="1">
        <v>15025</v>
      </c>
      <c r="B10" s="2">
        <v>5</v>
      </c>
      <c r="C10">
        <v>0.99282926386493597</v>
      </c>
      <c r="D10">
        <v>0.99882438053897604</v>
      </c>
      <c r="E10">
        <v>0.98724328236677805</v>
      </c>
      <c r="F10">
        <v>0.99555797298522297</v>
      </c>
      <c r="G10">
        <f t="shared" si="0"/>
        <v>0.99582682220195595</v>
      </c>
      <c r="H10">
        <f t="shared" si="1"/>
        <v>0.99573720579637826</v>
      </c>
      <c r="I10">
        <f t="shared" si="2"/>
        <v>0.99361372493897826</v>
      </c>
    </row>
    <row r="11" spans="1:10">
      <c r="A11" s="1">
        <v>15103</v>
      </c>
      <c r="B11" s="2">
        <v>5</v>
      </c>
      <c r="C11">
        <v>0.97943133696309703</v>
      </c>
      <c r="D11">
        <v>0.99007220216606495</v>
      </c>
      <c r="E11">
        <v>0.98463855421686697</v>
      </c>
      <c r="F11">
        <v>0.99184043517678999</v>
      </c>
      <c r="G11">
        <f t="shared" si="0"/>
        <v>0.98475176956458099</v>
      </c>
      <c r="H11">
        <f t="shared" si="1"/>
        <v>0.98711465810198395</v>
      </c>
      <c r="I11">
        <f t="shared" si="2"/>
        <v>0.98649563213070468</v>
      </c>
    </row>
    <row r="12" spans="1:10">
      <c r="A12">
        <v>15046</v>
      </c>
      <c r="B12">
        <v>6</v>
      </c>
      <c r="C12">
        <v>0.98056155507559395</v>
      </c>
      <c r="D12">
        <v>0.95344802660112704</v>
      </c>
      <c r="E12">
        <v>0.45125989920806298</v>
      </c>
      <c r="F12">
        <v>0.97563085796683402</v>
      </c>
      <c r="G12">
        <f t="shared" si="0"/>
        <v>0.96700479083836055</v>
      </c>
      <c r="H12">
        <f t="shared" si="1"/>
        <v>0.9698801465478516</v>
      </c>
      <c r="I12">
        <f t="shared" si="2"/>
        <v>0.84022508471290447</v>
      </c>
    </row>
    <row r="13" spans="1:10">
      <c r="A13" s="1">
        <v>15106</v>
      </c>
      <c r="B13" s="2">
        <v>6</v>
      </c>
      <c r="C13">
        <v>0.908567874358575</v>
      </c>
      <c r="D13">
        <v>0.96173508907823302</v>
      </c>
      <c r="E13">
        <v>0.95661605206073697</v>
      </c>
      <c r="F13">
        <v>0.96229050279329598</v>
      </c>
      <c r="G13">
        <f t="shared" si="0"/>
        <v>0.93515148171840401</v>
      </c>
      <c r="H13">
        <f t="shared" si="1"/>
        <v>0.94419782207670133</v>
      </c>
      <c r="I13">
        <f t="shared" si="2"/>
        <v>0.94730237957271024</v>
      </c>
    </row>
    <row r="14" spans="1:10">
      <c r="A14">
        <v>15105</v>
      </c>
      <c r="B14">
        <v>7</v>
      </c>
      <c r="C14">
        <v>0.96702269692923903</v>
      </c>
      <c r="D14">
        <v>0.90811161583387401</v>
      </c>
      <c r="E14">
        <v>0.96571504802561303</v>
      </c>
      <c r="F14">
        <v>0.91220098890819101</v>
      </c>
      <c r="G14">
        <f t="shared" si="0"/>
        <v>0.93756715638155652</v>
      </c>
      <c r="H14">
        <f t="shared" si="1"/>
        <v>0.92911176722376798</v>
      </c>
      <c r="I14">
        <f t="shared" si="2"/>
        <v>0.93826258742422919</v>
      </c>
    </row>
    <row r="15" spans="1:10">
      <c r="A15">
        <v>15050</v>
      </c>
      <c r="B15">
        <v>8</v>
      </c>
      <c r="C15">
        <v>0.99346036757244305</v>
      </c>
      <c r="D15">
        <v>0.87249307948703403</v>
      </c>
      <c r="E15">
        <v>0.98950871453550604</v>
      </c>
      <c r="F15">
        <v>0.98085286642191405</v>
      </c>
      <c r="G15">
        <f t="shared" si="0"/>
        <v>0.93297672352973859</v>
      </c>
      <c r="H15">
        <f t="shared" si="1"/>
        <v>0.9489354378271303</v>
      </c>
      <c r="I15">
        <f t="shared" si="2"/>
        <v>0.95907875700422429</v>
      </c>
    </row>
    <row r="16" spans="1:10">
      <c r="A16" s="1">
        <v>15037</v>
      </c>
      <c r="B16" s="2">
        <v>8</v>
      </c>
      <c r="C16">
        <v>0.99020431010355403</v>
      </c>
      <c r="D16">
        <v>0.95184926727145802</v>
      </c>
      <c r="E16">
        <v>0.99204244031830202</v>
      </c>
      <c r="F16">
        <v>0.88172794631623097</v>
      </c>
      <c r="G16">
        <f t="shared" si="0"/>
        <v>0.97102678868750603</v>
      </c>
      <c r="H16">
        <f t="shared" si="1"/>
        <v>0.94126050789708104</v>
      </c>
      <c r="I16">
        <f t="shared" si="2"/>
        <v>0.95395599100238626</v>
      </c>
    </row>
    <row r="17" spans="1:9">
      <c r="A17" s="1">
        <v>15076</v>
      </c>
      <c r="B17" s="2">
        <v>8</v>
      </c>
      <c r="C17">
        <v>0.97883775613033197</v>
      </c>
      <c r="D17">
        <v>0.95875599152825697</v>
      </c>
      <c r="E17">
        <v>0.97925264919129895</v>
      </c>
      <c r="F17">
        <v>0.93554512957998204</v>
      </c>
      <c r="G17">
        <f t="shared" si="0"/>
        <v>0.96879687382929447</v>
      </c>
      <c r="H17">
        <f t="shared" si="1"/>
        <v>0.9577129590795237</v>
      </c>
      <c r="I17">
        <f t="shared" si="2"/>
        <v>0.96309788160746745</v>
      </c>
    </row>
    <row r="18" spans="1:9">
      <c r="A18" s="1">
        <v>15091</v>
      </c>
      <c r="B18" s="2">
        <v>8</v>
      </c>
      <c r="C18">
        <v>0.98581276850834199</v>
      </c>
      <c r="D18">
        <v>0.96984174380412003</v>
      </c>
      <c r="E18">
        <v>0.96363455215701899</v>
      </c>
      <c r="F18">
        <v>0.86445753069168496</v>
      </c>
      <c r="G18">
        <f t="shared" si="0"/>
        <v>0.97782725615623101</v>
      </c>
      <c r="H18">
        <f t="shared" si="1"/>
        <v>0.94003734766804892</v>
      </c>
      <c r="I18">
        <f t="shared" si="2"/>
        <v>0.94593664879029149</v>
      </c>
    </row>
    <row r="19" spans="1:9">
      <c r="A19">
        <v>15057</v>
      </c>
      <c r="B19">
        <v>12</v>
      </c>
      <c r="C19">
        <v>0.878704005210029</v>
      </c>
      <c r="D19">
        <v>0.95350617047737496</v>
      </c>
      <c r="E19">
        <v>0.94995224450811799</v>
      </c>
      <c r="F19">
        <v>0.82885809842331504</v>
      </c>
      <c r="G19">
        <f t="shared" si="0"/>
        <v>0.91610508784370204</v>
      </c>
      <c r="H19">
        <f t="shared" si="1"/>
        <v>0.88702275803690644</v>
      </c>
      <c r="I19">
        <f t="shared" si="2"/>
        <v>0.90275512965470928</v>
      </c>
    </row>
    <row r="20" spans="1:9">
      <c r="A20">
        <v>15075</v>
      </c>
      <c r="B20">
        <v>12</v>
      </c>
      <c r="C20">
        <v>0.98305170494788996</v>
      </c>
      <c r="D20">
        <v>0.94893768064499695</v>
      </c>
      <c r="E20">
        <v>0.48738050680289302</v>
      </c>
      <c r="F20">
        <v>0.92352077744596806</v>
      </c>
      <c r="G20">
        <f t="shared" si="0"/>
        <v>0.96599469279644345</v>
      </c>
      <c r="H20">
        <f t="shared" si="1"/>
        <v>0.95183672101295169</v>
      </c>
      <c r="I20">
        <f t="shared" si="2"/>
        <v>0.835722667460437</v>
      </c>
    </row>
    <row r="21" spans="1:9">
      <c r="A21" s="1">
        <v>15044</v>
      </c>
      <c r="B21" s="2">
        <v>12</v>
      </c>
      <c r="C21">
        <v>0.97910540164061199</v>
      </c>
      <c r="D21">
        <v>0.894436739096933</v>
      </c>
      <c r="E21">
        <v>0.93712436430882995</v>
      </c>
      <c r="F21">
        <v>0.96073581697325705</v>
      </c>
      <c r="G21">
        <f t="shared" si="0"/>
        <v>0.9367710703687725</v>
      </c>
      <c r="H21">
        <f t="shared" si="1"/>
        <v>0.94475931923693401</v>
      </c>
      <c r="I21">
        <f t="shared" si="2"/>
        <v>0.942850580504908</v>
      </c>
    </row>
    <row r="22" spans="1:9">
      <c r="A22" s="1" t="s">
        <v>235</v>
      </c>
      <c r="B22" s="2">
        <v>12</v>
      </c>
      <c r="C22">
        <v>0.98472171698799504</v>
      </c>
      <c r="D22">
        <v>0.938405797101449</v>
      </c>
      <c r="E22">
        <v>0.99166968489677598</v>
      </c>
      <c r="F22">
        <v>0.93040956868430502</v>
      </c>
      <c r="G22">
        <f t="shared" si="0"/>
        <v>0.96156375704472197</v>
      </c>
      <c r="H22">
        <f t="shared" si="1"/>
        <v>0.95117902759124962</v>
      </c>
      <c r="I22">
        <f t="shared" si="2"/>
        <v>0.96130169191763126</v>
      </c>
    </row>
    <row r="23" spans="1:9">
      <c r="A23" s="1">
        <v>15065</v>
      </c>
      <c r="B23" s="2">
        <v>12</v>
      </c>
      <c r="C23">
        <v>0.90838085792214196</v>
      </c>
      <c r="D23">
        <v>0.97664359861591699</v>
      </c>
      <c r="E23">
        <v>0.96997405164957295</v>
      </c>
      <c r="F23">
        <v>0.93970533613965501</v>
      </c>
      <c r="G23">
        <f t="shared" si="0"/>
        <v>0.94251222826902947</v>
      </c>
      <c r="H23">
        <f t="shared" si="1"/>
        <v>0.94157659755923806</v>
      </c>
      <c r="I23">
        <f t="shared" si="2"/>
        <v>0.94867596108182162</v>
      </c>
    </row>
    <row r="24" spans="1:9">
      <c r="A24" s="1">
        <v>15073</v>
      </c>
      <c r="B24" s="2">
        <v>12</v>
      </c>
      <c r="C24">
        <v>0.99694639221895498</v>
      </c>
      <c r="D24">
        <v>0.99437886453063495</v>
      </c>
      <c r="E24">
        <v>0.97131608548931303</v>
      </c>
      <c r="F24">
        <v>0.90199391686380503</v>
      </c>
      <c r="G24">
        <f t="shared" si="0"/>
        <v>0.99566262837479491</v>
      </c>
      <c r="H24">
        <f t="shared" si="1"/>
        <v>0.96443972453779825</v>
      </c>
      <c r="I24">
        <f t="shared" si="2"/>
        <v>0.96615881477567689</v>
      </c>
    </row>
    <row r="25" spans="1:9">
      <c r="A25" s="1">
        <v>15077</v>
      </c>
      <c r="B25" s="2">
        <v>12</v>
      </c>
      <c r="C25">
        <v>0.96069868995633101</v>
      </c>
      <c r="D25">
        <v>0.91915386844392899</v>
      </c>
      <c r="E25">
        <v>0.961728037112206</v>
      </c>
      <c r="F25">
        <v>0.94539645657856497</v>
      </c>
      <c r="G25">
        <f t="shared" si="0"/>
        <v>0.93992627920012994</v>
      </c>
      <c r="H25">
        <f t="shared" si="1"/>
        <v>0.94174967165960821</v>
      </c>
      <c r="I25">
        <f t="shared" si="2"/>
        <v>0.94674426302275771</v>
      </c>
    </row>
    <row r="26" spans="1:9">
      <c r="A26" s="1">
        <v>15099</v>
      </c>
      <c r="B26" s="2">
        <v>12</v>
      </c>
      <c r="C26">
        <v>0.95321272613848995</v>
      </c>
      <c r="D26">
        <v>0.91106965174129295</v>
      </c>
      <c r="E26">
        <v>0.41428571428571398</v>
      </c>
      <c r="F26">
        <v>0.83895131086142305</v>
      </c>
      <c r="G26">
        <f t="shared" si="0"/>
        <v>0.9321411889398914</v>
      </c>
      <c r="H26">
        <f t="shared" si="1"/>
        <v>0.90107789624706858</v>
      </c>
      <c r="I26">
        <f t="shared" si="2"/>
        <v>0.77937985075673</v>
      </c>
    </row>
    <row r="27" spans="1:9">
      <c r="A27" s="1">
        <v>15111</v>
      </c>
      <c r="B27" s="2">
        <v>12</v>
      </c>
      <c r="C27">
        <v>0.98346303501945498</v>
      </c>
      <c r="D27">
        <v>0.95140913508260405</v>
      </c>
      <c r="E27">
        <v>0.37998056365403299</v>
      </c>
      <c r="F27">
        <v>0.94341463414634097</v>
      </c>
      <c r="G27">
        <f t="shared" si="0"/>
        <v>0.96743608505102952</v>
      </c>
      <c r="H27">
        <f t="shared" si="1"/>
        <v>0.95942893474946667</v>
      </c>
      <c r="I27">
        <f t="shared" si="2"/>
        <v>0.81456684197560825</v>
      </c>
    </row>
    <row r="28" spans="1:9">
      <c r="A28" s="1">
        <v>15116</v>
      </c>
      <c r="B28" s="2">
        <v>12</v>
      </c>
      <c r="C28">
        <v>0.96688893998620296</v>
      </c>
      <c r="D28">
        <v>0.94023356995649099</v>
      </c>
      <c r="E28">
        <v>0.94337459880788599</v>
      </c>
      <c r="F28">
        <v>0.83532384014699101</v>
      </c>
      <c r="G28">
        <f t="shared" si="0"/>
        <v>0.95356125497134703</v>
      </c>
      <c r="H28">
        <f t="shared" si="1"/>
        <v>0.91414878336322836</v>
      </c>
      <c r="I28">
        <f t="shared" si="2"/>
        <v>0.92145523722439271</v>
      </c>
    </row>
    <row r="29" spans="1:9">
      <c r="A29">
        <v>15092</v>
      </c>
      <c r="B29">
        <v>13</v>
      </c>
      <c r="C29">
        <v>0.95435435435435401</v>
      </c>
      <c r="D29">
        <v>0.94731246308328398</v>
      </c>
      <c r="E29">
        <v>0.95558756451806504</v>
      </c>
      <c r="F29">
        <v>0.97533092659446396</v>
      </c>
      <c r="G29">
        <f t="shared" si="0"/>
        <v>0.95083340871881905</v>
      </c>
      <c r="H29">
        <f t="shared" si="1"/>
        <v>0.95899924801070069</v>
      </c>
      <c r="I29">
        <f t="shared" si="2"/>
        <v>0.95814632713754178</v>
      </c>
    </row>
    <row r="30" spans="1:9">
      <c r="A30">
        <v>15024</v>
      </c>
      <c r="B30">
        <v>14</v>
      </c>
      <c r="C30">
        <v>0.95584489102745496</v>
      </c>
      <c r="D30">
        <v>0.972755652256172</v>
      </c>
      <c r="E30">
        <v>0.93356610361422998</v>
      </c>
      <c r="F30">
        <v>0.91635160680529304</v>
      </c>
      <c r="G30">
        <f t="shared" si="0"/>
        <v>0.96430027164181342</v>
      </c>
      <c r="H30">
        <f t="shared" si="1"/>
        <v>0.94831738336297333</v>
      </c>
      <c r="I30">
        <f t="shared" si="2"/>
        <v>0.94462956342578752</v>
      </c>
    </row>
    <row r="31" spans="1:9">
      <c r="A31" s="1">
        <v>15087</v>
      </c>
      <c r="B31" s="2">
        <v>14</v>
      </c>
      <c r="C31">
        <v>0.98999249437077796</v>
      </c>
      <c r="D31">
        <v>0.99550337247064702</v>
      </c>
      <c r="E31">
        <v>0.98126405196102895</v>
      </c>
      <c r="F31">
        <v>0.918065647707341</v>
      </c>
      <c r="G31">
        <f t="shared" si="0"/>
        <v>0.99274793342071255</v>
      </c>
      <c r="H31">
        <f t="shared" si="1"/>
        <v>0.96785383818292203</v>
      </c>
      <c r="I31">
        <f t="shared" si="2"/>
        <v>0.97120639162744882</v>
      </c>
    </row>
    <row r="32" spans="1:9">
      <c r="A32">
        <v>15026</v>
      </c>
      <c r="B32">
        <v>15</v>
      </c>
      <c r="C32">
        <v>0.99325084364454397</v>
      </c>
      <c r="D32">
        <v>0.99660633484162897</v>
      </c>
      <c r="E32">
        <v>0.98872604284103704</v>
      </c>
      <c r="F32">
        <v>0.947072072072072</v>
      </c>
      <c r="G32">
        <f t="shared" si="0"/>
        <v>0.99492858924308647</v>
      </c>
      <c r="H32">
        <f t="shared" si="1"/>
        <v>0.97897641685274828</v>
      </c>
      <c r="I32">
        <f t="shared" si="2"/>
        <v>0.98141382334982041</v>
      </c>
    </row>
    <row r="33" spans="1:10">
      <c r="A33" s="1">
        <v>15020</v>
      </c>
      <c r="B33" s="2">
        <v>15</v>
      </c>
      <c r="C33">
        <v>0.98761183757742599</v>
      </c>
      <c r="D33">
        <v>0.97080291970802901</v>
      </c>
      <c r="E33">
        <v>0.96667427527961602</v>
      </c>
      <c r="F33">
        <v>0.94326241134751698</v>
      </c>
      <c r="G33">
        <f t="shared" si="0"/>
        <v>0.97920737864272756</v>
      </c>
      <c r="H33">
        <f t="shared" si="1"/>
        <v>0.96722572287765729</v>
      </c>
      <c r="I33">
        <f t="shared" si="2"/>
        <v>0.96708786097814703</v>
      </c>
    </row>
    <row r="34" spans="1:10">
      <c r="A34">
        <v>15013</v>
      </c>
      <c r="B34">
        <v>16</v>
      </c>
      <c r="C34">
        <v>0.97782172623251795</v>
      </c>
      <c r="D34">
        <v>0.93295575221238902</v>
      </c>
      <c r="E34">
        <v>0.92485345010240805</v>
      </c>
      <c r="F34">
        <v>0.92330007783202395</v>
      </c>
      <c r="G34">
        <f t="shared" si="0"/>
        <v>0.95538873922245349</v>
      </c>
      <c r="H34">
        <f t="shared" si="1"/>
        <v>0.94469251875897697</v>
      </c>
      <c r="I34">
        <f t="shared" si="2"/>
        <v>0.93973275159483483</v>
      </c>
    </row>
    <row r="35" spans="1:10">
      <c r="A35" s="1">
        <v>15031</v>
      </c>
      <c r="B35" s="2">
        <v>16</v>
      </c>
      <c r="C35">
        <v>0.99605522682445702</v>
      </c>
      <c r="D35">
        <v>0.88327868852459002</v>
      </c>
      <c r="E35">
        <v>0.98952193844138803</v>
      </c>
      <c r="F35">
        <v>0.98820445609436403</v>
      </c>
      <c r="G35">
        <f t="shared" si="0"/>
        <v>0.93966695767452357</v>
      </c>
      <c r="H35">
        <f t="shared" si="1"/>
        <v>0.95584612381447043</v>
      </c>
      <c r="I35">
        <f t="shared" si="2"/>
        <v>0.96426507747119983</v>
      </c>
    </row>
    <row r="36" spans="1:10">
      <c r="A36" s="1">
        <v>15039</v>
      </c>
      <c r="B36" s="2">
        <v>16</v>
      </c>
      <c r="J36" t="s">
        <v>86</v>
      </c>
    </row>
    <row r="37" spans="1:10">
      <c r="A37" s="1">
        <v>15047</v>
      </c>
      <c r="B37" s="2">
        <v>16</v>
      </c>
      <c r="C37">
        <v>0.93914350112697198</v>
      </c>
      <c r="D37">
        <v>0.94908274054661101</v>
      </c>
      <c r="E37">
        <v>0.92128935532233802</v>
      </c>
      <c r="F37">
        <v>0.96547842401500905</v>
      </c>
      <c r="G37">
        <f>AVERAGE(C37:D37)</f>
        <v>0.94411312083679144</v>
      </c>
      <c r="H37">
        <f>AVERAGE(C37,D37,F37)</f>
        <v>0.95123488856286398</v>
      </c>
      <c r="I37">
        <f>AVERAGE(C37:F37)</f>
        <v>0.94374850525273246</v>
      </c>
    </row>
    <row r="38" spans="1:10">
      <c r="A38">
        <v>15041</v>
      </c>
      <c r="B38">
        <v>21</v>
      </c>
      <c r="C38">
        <v>0.94115792791846098</v>
      </c>
      <c r="D38">
        <v>0.96201199621172195</v>
      </c>
      <c r="E38">
        <v>0.92376445846477395</v>
      </c>
      <c r="F38">
        <v>0.95195954487989798</v>
      </c>
      <c r="G38">
        <f>AVERAGE(C38:D38)</f>
        <v>0.95158496206509147</v>
      </c>
      <c r="H38">
        <f>AVERAGE(C38,D38,F38)</f>
        <v>0.95170982300336027</v>
      </c>
      <c r="I38">
        <f>AVERAGE(C38:F38)</f>
        <v>0.9447234818687138</v>
      </c>
    </row>
    <row r="39" spans="1:10">
      <c r="A39">
        <v>15059</v>
      </c>
      <c r="B39">
        <v>21</v>
      </c>
      <c r="C39">
        <v>0.96482683982683903</v>
      </c>
      <c r="D39">
        <v>0.955492835432045</v>
      </c>
      <c r="E39">
        <v>0.95801774507682302</v>
      </c>
      <c r="F39">
        <v>0.92669987007362498</v>
      </c>
      <c r="G39">
        <f>AVERAGE(C39:D39)</f>
        <v>0.96015983762944201</v>
      </c>
      <c r="H39">
        <f>AVERAGE(C39,D39,F39)</f>
        <v>0.94900651511083634</v>
      </c>
      <c r="I39">
        <f>AVERAGE(C39:F39)</f>
        <v>0.95125932260233292</v>
      </c>
    </row>
  </sheetData>
  <autoFilter ref="A1:J1">
    <sortState ref="A2:J39">
      <sortCondition ref="B1:B39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0"/>
  <sheetViews>
    <sheetView workbookViewId="0">
      <selection activeCell="C14" sqref="C14"/>
    </sheetView>
  </sheetViews>
  <sheetFormatPr baseColWidth="10" defaultColWidth="11" defaultRowHeight="15" x14ac:dyDescent="0"/>
  <sheetData>
    <row r="1" spans="1:4">
      <c r="A1" t="s">
        <v>62</v>
      </c>
    </row>
    <row r="2" spans="1:4">
      <c r="A2">
        <v>4305</v>
      </c>
      <c r="B2">
        <v>4256</v>
      </c>
      <c r="C2">
        <v>4235</v>
      </c>
      <c r="D2">
        <v>4123</v>
      </c>
    </row>
    <row r="3" spans="1:4">
      <c r="A3">
        <v>54</v>
      </c>
      <c r="B3">
        <v>128</v>
      </c>
      <c r="C3">
        <v>146</v>
      </c>
      <c r="D3">
        <v>248</v>
      </c>
    </row>
    <row r="4" spans="1:4">
      <c r="A4">
        <v>58</v>
      </c>
      <c r="B4">
        <v>33</v>
      </c>
      <c r="C4">
        <v>36</v>
      </c>
      <c r="D4">
        <v>46</v>
      </c>
    </row>
    <row r="5" spans="1:4">
      <c r="A5">
        <v>4359</v>
      </c>
      <c r="B5">
        <v>4384</v>
      </c>
      <c r="C5">
        <v>4381</v>
      </c>
      <c r="D5">
        <v>4371</v>
      </c>
    </row>
    <row r="6" spans="1:4">
      <c r="A6" t="s">
        <v>63</v>
      </c>
    </row>
    <row r="7" spans="1:4">
      <c r="A7">
        <v>10938</v>
      </c>
      <c r="B7">
        <v>11045</v>
      </c>
      <c r="C7">
        <v>10912</v>
      </c>
      <c r="D7">
        <v>10982</v>
      </c>
    </row>
    <row r="8" spans="1:4">
      <c r="A8">
        <v>79</v>
      </c>
      <c r="B8">
        <v>13</v>
      </c>
      <c r="C8">
        <v>141</v>
      </c>
      <c r="D8">
        <v>49</v>
      </c>
    </row>
    <row r="9" spans="1:4">
      <c r="A9">
        <v>130</v>
      </c>
      <c r="B9">
        <v>89</v>
      </c>
      <c r="C9">
        <v>94</v>
      </c>
      <c r="D9">
        <v>116</v>
      </c>
    </row>
    <row r="10" spans="1:4">
      <c r="A10">
        <v>11017</v>
      </c>
      <c r="B10">
        <v>11058</v>
      </c>
      <c r="C10">
        <v>11053</v>
      </c>
      <c r="D10">
        <v>11031</v>
      </c>
    </row>
    <row r="11" spans="1:4">
      <c r="A11" t="s">
        <v>64</v>
      </c>
    </row>
    <row r="12" spans="1:4">
      <c r="A12">
        <v>1515</v>
      </c>
      <c r="B12">
        <v>1347</v>
      </c>
      <c r="C12">
        <v>1511</v>
      </c>
      <c r="D12">
        <v>1508</v>
      </c>
    </row>
    <row r="13" spans="1:4">
      <c r="A13">
        <v>6</v>
      </c>
      <c r="B13">
        <v>178</v>
      </c>
      <c r="C13">
        <v>16</v>
      </c>
      <c r="D13">
        <v>18</v>
      </c>
    </row>
    <row r="14" spans="1:4">
      <c r="A14">
        <v>29</v>
      </c>
      <c r="B14">
        <v>25</v>
      </c>
      <c r="C14">
        <v>23</v>
      </c>
      <c r="D14">
        <v>24</v>
      </c>
    </row>
    <row r="15" spans="1:4">
      <c r="A15">
        <v>1521</v>
      </c>
      <c r="B15">
        <v>1525</v>
      </c>
      <c r="C15">
        <v>1527</v>
      </c>
      <c r="D15">
        <v>1526</v>
      </c>
    </row>
    <row r="16" spans="1:4">
      <c r="A16" t="s">
        <v>65</v>
      </c>
    </row>
    <row r="17" spans="1:4">
      <c r="A17">
        <v>7076</v>
      </c>
      <c r="B17">
        <v>6820</v>
      </c>
      <c r="C17">
        <v>7106</v>
      </c>
      <c r="D17">
        <v>6307</v>
      </c>
    </row>
    <row r="18" spans="1:4">
      <c r="A18">
        <v>70</v>
      </c>
      <c r="B18">
        <v>345</v>
      </c>
      <c r="C18">
        <v>57</v>
      </c>
      <c r="D18">
        <v>846</v>
      </c>
    </row>
    <row r="19" spans="1:4">
      <c r="A19">
        <v>95</v>
      </c>
      <c r="B19">
        <v>76</v>
      </c>
      <c r="C19">
        <v>78</v>
      </c>
      <c r="D19">
        <v>88</v>
      </c>
    </row>
    <row r="20" spans="1:4">
      <c r="A20">
        <v>7146</v>
      </c>
      <c r="B20">
        <v>7165</v>
      </c>
      <c r="C20">
        <v>7163</v>
      </c>
      <c r="D20">
        <v>7153</v>
      </c>
    </row>
    <row r="21" spans="1:4">
      <c r="A21" t="s">
        <v>66</v>
      </c>
    </row>
    <row r="22" spans="1:4">
      <c r="A22">
        <v>0</v>
      </c>
      <c r="B22">
        <v>0</v>
      </c>
      <c r="C22">
        <v>0</v>
      </c>
      <c r="D22">
        <v>0</v>
      </c>
    </row>
    <row r="23" spans="1:4">
      <c r="A23">
        <v>0</v>
      </c>
      <c r="B23">
        <v>0</v>
      </c>
      <c r="C23">
        <v>0</v>
      </c>
      <c r="D23">
        <v>0</v>
      </c>
    </row>
    <row r="24" spans="1:4">
      <c r="A24">
        <v>0</v>
      </c>
      <c r="B24">
        <v>0</v>
      </c>
      <c r="C24">
        <v>0</v>
      </c>
      <c r="D24">
        <v>0</v>
      </c>
    </row>
    <row r="25" spans="1:4">
      <c r="A25">
        <v>0</v>
      </c>
      <c r="B25">
        <v>0</v>
      </c>
      <c r="C25">
        <v>0</v>
      </c>
      <c r="D25">
        <v>0</v>
      </c>
    </row>
    <row r="26" spans="1:4">
      <c r="A26" t="s">
        <v>67</v>
      </c>
    </row>
    <row r="27" spans="1:4">
      <c r="A27">
        <v>6326</v>
      </c>
      <c r="B27">
        <v>5804</v>
      </c>
      <c r="C27">
        <v>6081</v>
      </c>
      <c r="D27">
        <v>6215</v>
      </c>
    </row>
    <row r="28" spans="1:4">
      <c r="A28">
        <v>135</v>
      </c>
      <c r="B28">
        <v>685</v>
      </c>
      <c r="C28">
        <v>408</v>
      </c>
      <c r="D28">
        <v>254</v>
      </c>
    </row>
    <row r="29" spans="1:4">
      <c r="A29">
        <v>105</v>
      </c>
      <c r="B29">
        <v>77</v>
      </c>
      <c r="C29">
        <v>77</v>
      </c>
      <c r="D29">
        <v>97</v>
      </c>
    </row>
    <row r="30" spans="1:4">
      <c r="A30">
        <v>6461</v>
      </c>
      <c r="B30">
        <v>6489</v>
      </c>
      <c r="C30">
        <v>6489</v>
      </c>
      <c r="D30">
        <v>6469</v>
      </c>
    </row>
    <row r="31" spans="1:4">
      <c r="A31" t="s">
        <v>68</v>
      </c>
    </row>
    <row r="32" spans="1:4">
      <c r="A32">
        <v>2707</v>
      </c>
      <c r="B32">
        <v>2590</v>
      </c>
      <c r="C32">
        <v>2738</v>
      </c>
      <c r="D32">
        <v>2567</v>
      </c>
    </row>
    <row r="33" spans="1:4">
      <c r="A33">
        <v>42</v>
      </c>
      <c r="B33">
        <v>170</v>
      </c>
      <c r="C33">
        <v>23</v>
      </c>
      <c r="D33">
        <v>192</v>
      </c>
    </row>
    <row r="34" spans="1:4">
      <c r="A34">
        <v>50</v>
      </c>
      <c r="B34">
        <v>39</v>
      </c>
      <c r="C34">
        <v>38</v>
      </c>
      <c r="D34">
        <v>40</v>
      </c>
    </row>
    <row r="35" spans="1:4">
      <c r="A35">
        <v>2749</v>
      </c>
      <c r="B35">
        <v>2760</v>
      </c>
      <c r="C35">
        <v>2761</v>
      </c>
      <c r="D35">
        <v>2759</v>
      </c>
    </row>
    <row r="36" spans="1:4">
      <c r="A36" t="s">
        <v>69</v>
      </c>
    </row>
    <row r="37" spans="1:4">
      <c r="A37">
        <v>2500</v>
      </c>
      <c r="B37">
        <v>2535</v>
      </c>
      <c r="C37">
        <v>2458</v>
      </c>
      <c r="D37">
        <v>2573</v>
      </c>
    </row>
    <row r="38" spans="1:4">
      <c r="A38">
        <v>162</v>
      </c>
      <c r="B38">
        <v>136</v>
      </c>
      <c r="C38">
        <v>210</v>
      </c>
      <c r="D38">
        <v>92</v>
      </c>
    </row>
    <row r="39" spans="1:4">
      <c r="A39">
        <v>46</v>
      </c>
      <c r="B39">
        <v>37</v>
      </c>
      <c r="C39">
        <v>40</v>
      </c>
      <c r="D39">
        <v>43</v>
      </c>
    </row>
    <row r="40" spans="1:4">
      <c r="A40">
        <v>2662</v>
      </c>
      <c r="B40">
        <v>2671</v>
      </c>
      <c r="C40">
        <v>2668</v>
      </c>
      <c r="D40">
        <v>2665</v>
      </c>
    </row>
    <row r="41" spans="1:4">
      <c r="A41" t="s">
        <v>70</v>
      </c>
    </row>
    <row r="42" spans="1:4">
      <c r="A42">
        <v>7327</v>
      </c>
      <c r="B42">
        <v>7903</v>
      </c>
      <c r="C42">
        <v>7850</v>
      </c>
      <c r="D42">
        <v>7590</v>
      </c>
    </row>
    <row r="43" spans="1:4">
      <c r="A43">
        <v>739</v>
      </c>
      <c r="B43">
        <v>189</v>
      </c>
      <c r="C43">
        <v>243</v>
      </c>
      <c r="D43">
        <v>487</v>
      </c>
    </row>
    <row r="44" spans="1:4">
      <c r="A44">
        <v>93</v>
      </c>
      <c r="B44">
        <v>67</v>
      </c>
      <c r="C44">
        <v>66</v>
      </c>
      <c r="D44">
        <v>82</v>
      </c>
    </row>
    <row r="45" spans="1:4">
      <c r="A45">
        <v>8066</v>
      </c>
      <c r="B45">
        <v>8092</v>
      </c>
      <c r="C45">
        <v>8093</v>
      </c>
      <c r="D45">
        <v>8077</v>
      </c>
    </row>
    <row r="46" spans="1:4">
      <c r="A46" t="s">
        <v>71</v>
      </c>
    </row>
    <row r="47" spans="1:4">
      <c r="A47">
        <v>8815</v>
      </c>
      <c r="B47">
        <v>8845</v>
      </c>
      <c r="C47">
        <v>8635</v>
      </c>
      <c r="D47">
        <v>8007</v>
      </c>
    </row>
    <row r="48" spans="1:4">
      <c r="A48">
        <v>27</v>
      </c>
      <c r="B48">
        <v>50</v>
      </c>
      <c r="C48">
        <v>255</v>
      </c>
      <c r="D48">
        <v>870</v>
      </c>
    </row>
    <row r="49" spans="1:4">
      <c r="A49">
        <v>130</v>
      </c>
      <c r="B49">
        <v>77</v>
      </c>
      <c r="C49">
        <v>82</v>
      </c>
      <c r="D49">
        <v>95</v>
      </c>
    </row>
    <row r="50" spans="1:4">
      <c r="A50">
        <v>8842</v>
      </c>
      <c r="B50">
        <v>8895</v>
      </c>
      <c r="C50">
        <v>8890</v>
      </c>
      <c r="D50">
        <v>8877</v>
      </c>
    </row>
    <row r="51" spans="1:4">
      <c r="A51" t="s">
        <v>72</v>
      </c>
    </row>
    <row r="52" spans="1:4">
      <c r="A52">
        <v>8742</v>
      </c>
      <c r="B52">
        <v>8601</v>
      </c>
      <c r="C52">
        <v>8779</v>
      </c>
      <c r="D52">
        <v>8375</v>
      </c>
    </row>
    <row r="53" spans="1:4">
      <c r="A53">
        <v>189</v>
      </c>
      <c r="B53">
        <v>370</v>
      </c>
      <c r="C53">
        <v>186</v>
      </c>
      <c r="D53">
        <v>577</v>
      </c>
    </row>
    <row r="54" spans="1:4">
      <c r="A54">
        <v>135</v>
      </c>
      <c r="B54">
        <v>95</v>
      </c>
      <c r="C54">
        <v>101</v>
      </c>
      <c r="D54">
        <v>114</v>
      </c>
    </row>
    <row r="55" spans="1:4">
      <c r="A55">
        <v>8931</v>
      </c>
      <c r="B55">
        <v>8971</v>
      </c>
      <c r="C55">
        <v>8965</v>
      </c>
      <c r="D55">
        <v>8952</v>
      </c>
    </row>
    <row r="56" spans="1:4">
      <c r="A56" t="s">
        <v>73</v>
      </c>
    </row>
    <row r="57" spans="1:4">
      <c r="A57">
        <v>3300</v>
      </c>
      <c r="B57">
        <v>3172</v>
      </c>
      <c r="C57">
        <v>3317</v>
      </c>
      <c r="D57">
        <v>3255</v>
      </c>
    </row>
    <row r="58" spans="1:4">
      <c r="A58">
        <v>135</v>
      </c>
      <c r="B58">
        <v>279</v>
      </c>
      <c r="C58">
        <v>132</v>
      </c>
      <c r="D58">
        <v>188</v>
      </c>
    </row>
    <row r="59" spans="1:4">
      <c r="A59">
        <v>46</v>
      </c>
      <c r="B59">
        <v>30</v>
      </c>
      <c r="C59">
        <v>32</v>
      </c>
      <c r="D59">
        <v>38</v>
      </c>
    </row>
    <row r="60" spans="1:4">
      <c r="A60">
        <v>3435</v>
      </c>
      <c r="B60">
        <v>3451</v>
      </c>
      <c r="C60">
        <v>3449</v>
      </c>
      <c r="D60">
        <v>3443</v>
      </c>
    </row>
    <row r="61" spans="1:4">
      <c r="A61" t="s">
        <v>74</v>
      </c>
    </row>
    <row r="62" spans="1:4">
      <c r="A62">
        <v>3957</v>
      </c>
      <c r="B62">
        <v>3985</v>
      </c>
      <c r="C62">
        <v>3928</v>
      </c>
      <c r="D62">
        <v>3664</v>
      </c>
    </row>
    <row r="63" spans="1:4">
      <c r="A63">
        <v>40</v>
      </c>
      <c r="B63">
        <v>18</v>
      </c>
      <c r="C63">
        <v>75</v>
      </c>
      <c r="D63">
        <v>327</v>
      </c>
    </row>
    <row r="64" spans="1:4">
      <c r="A64">
        <v>46</v>
      </c>
      <c r="B64">
        <v>40</v>
      </c>
      <c r="C64">
        <v>40</v>
      </c>
      <c r="D64">
        <v>52</v>
      </c>
    </row>
    <row r="65" spans="1:4">
      <c r="A65">
        <v>3997</v>
      </c>
      <c r="B65">
        <v>4003</v>
      </c>
      <c r="C65">
        <v>4003</v>
      </c>
      <c r="D65">
        <v>3991</v>
      </c>
    </row>
    <row r="66" spans="1:4">
      <c r="A66" t="s">
        <v>75</v>
      </c>
    </row>
    <row r="67" spans="1:4">
      <c r="A67">
        <v>9867</v>
      </c>
      <c r="B67">
        <v>9744</v>
      </c>
      <c r="C67">
        <v>9672</v>
      </c>
      <c r="D67">
        <v>8661</v>
      </c>
    </row>
    <row r="68" spans="1:4">
      <c r="A68">
        <v>142</v>
      </c>
      <c r="B68">
        <v>303</v>
      </c>
      <c r="C68">
        <v>365</v>
      </c>
      <c r="D68">
        <v>1358</v>
      </c>
    </row>
    <row r="69" spans="1:4">
      <c r="A69">
        <v>128</v>
      </c>
      <c r="B69">
        <v>90</v>
      </c>
      <c r="C69">
        <v>100</v>
      </c>
      <c r="D69">
        <v>118</v>
      </c>
    </row>
    <row r="70" spans="1:4">
      <c r="A70">
        <v>10009</v>
      </c>
      <c r="B70">
        <v>10047</v>
      </c>
      <c r="C70">
        <v>10037</v>
      </c>
      <c r="D70">
        <v>10019</v>
      </c>
    </row>
    <row r="71" spans="1:4">
      <c r="A71" t="s">
        <v>76</v>
      </c>
    </row>
    <row r="72" spans="1:4">
      <c r="A72">
        <v>1528</v>
      </c>
      <c r="B72">
        <v>1465</v>
      </c>
      <c r="C72">
        <v>667</v>
      </c>
      <c r="D72">
        <v>1344</v>
      </c>
    </row>
    <row r="73" spans="1:4">
      <c r="A73">
        <v>75</v>
      </c>
      <c r="B73">
        <v>143</v>
      </c>
      <c r="C73">
        <v>943</v>
      </c>
      <c r="D73">
        <v>258</v>
      </c>
    </row>
    <row r="74" spans="1:4">
      <c r="A74">
        <v>27</v>
      </c>
      <c r="B74">
        <v>22</v>
      </c>
      <c r="C74">
        <v>20</v>
      </c>
      <c r="D74">
        <v>28</v>
      </c>
    </row>
    <row r="75" spans="1:4">
      <c r="A75">
        <v>1603</v>
      </c>
      <c r="B75">
        <v>1608</v>
      </c>
      <c r="C75">
        <v>1610</v>
      </c>
      <c r="D75">
        <v>1602</v>
      </c>
    </row>
    <row r="76" spans="1:4">
      <c r="A76" t="s">
        <v>77</v>
      </c>
    </row>
    <row r="77" spans="1:4">
      <c r="A77">
        <v>3238</v>
      </c>
      <c r="B77">
        <v>3291</v>
      </c>
      <c r="C77">
        <v>3269</v>
      </c>
      <c r="D77">
        <v>3282</v>
      </c>
    </row>
    <row r="78" spans="1:4">
      <c r="A78">
        <v>68</v>
      </c>
      <c r="B78">
        <v>33</v>
      </c>
      <c r="C78">
        <v>51</v>
      </c>
      <c r="D78">
        <v>27</v>
      </c>
    </row>
    <row r="79" spans="1:4">
      <c r="A79">
        <v>46</v>
      </c>
      <c r="B79">
        <v>28</v>
      </c>
      <c r="C79">
        <v>32</v>
      </c>
      <c r="D79">
        <v>43</v>
      </c>
    </row>
    <row r="80" spans="1:4">
      <c r="A80">
        <v>3306</v>
      </c>
      <c r="B80">
        <v>3324</v>
      </c>
      <c r="C80">
        <v>3320</v>
      </c>
      <c r="D80">
        <v>3309</v>
      </c>
    </row>
    <row r="81" spans="1:4">
      <c r="A81" t="s">
        <v>78</v>
      </c>
    </row>
    <row r="82" spans="1:4">
      <c r="A82">
        <v>5843</v>
      </c>
      <c r="B82">
        <v>6208</v>
      </c>
      <c r="C82">
        <v>6174</v>
      </c>
      <c r="D82">
        <v>6201</v>
      </c>
    </row>
    <row r="83" spans="1:4">
      <c r="A83">
        <v>588</v>
      </c>
      <c r="B83">
        <v>247</v>
      </c>
      <c r="C83">
        <v>280</v>
      </c>
      <c r="D83">
        <v>243</v>
      </c>
    </row>
    <row r="84" spans="1:4">
      <c r="A84">
        <v>100</v>
      </c>
      <c r="B84">
        <v>76</v>
      </c>
      <c r="C84">
        <v>77</v>
      </c>
      <c r="D84">
        <v>87</v>
      </c>
    </row>
    <row r="85" spans="1:4">
      <c r="A85">
        <v>6431</v>
      </c>
      <c r="B85">
        <v>6455</v>
      </c>
      <c r="C85">
        <v>6454</v>
      </c>
      <c r="D85">
        <v>6444</v>
      </c>
    </row>
    <row r="86" spans="1:4">
      <c r="A86" t="s">
        <v>79</v>
      </c>
    </row>
    <row r="87" spans="1:4">
      <c r="A87">
        <v>1011</v>
      </c>
      <c r="B87">
        <v>979</v>
      </c>
      <c r="C87">
        <v>391</v>
      </c>
      <c r="D87">
        <v>967</v>
      </c>
    </row>
    <row r="88" spans="1:4">
      <c r="A88">
        <v>17</v>
      </c>
      <c r="B88">
        <v>50</v>
      </c>
      <c r="C88">
        <v>638</v>
      </c>
      <c r="D88">
        <v>58</v>
      </c>
    </row>
    <row r="89" spans="1:4">
      <c r="A89">
        <v>12</v>
      </c>
      <c r="B89">
        <v>11</v>
      </c>
      <c r="C89">
        <v>11</v>
      </c>
      <c r="D89">
        <v>15</v>
      </c>
    </row>
    <row r="90" spans="1:4">
      <c r="A90">
        <v>1028</v>
      </c>
      <c r="B90">
        <v>1029</v>
      </c>
      <c r="C90">
        <v>1029</v>
      </c>
      <c r="D90">
        <v>1025</v>
      </c>
    </row>
    <row r="91" spans="1:4">
      <c r="A91" t="s">
        <v>80</v>
      </c>
    </row>
    <row r="92" spans="1:4">
      <c r="A92">
        <v>4205</v>
      </c>
      <c r="B92">
        <v>4106</v>
      </c>
      <c r="C92">
        <v>4115</v>
      </c>
      <c r="D92">
        <v>3637</v>
      </c>
    </row>
    <row r="93" spans="1:4">
      <c r="A93">
        <v>144</v>
      </c>
      <c r="B93">
        <v>261</v>
      </c>
      <c r="C93">
        <v>247</v>
      </c>
      <c r="D93">
        <v>717</v>
      </c>
    </row>
    <row r="94" spans="1:4">
      <c r="A94">
        <v>64</v>
      </c>
      <c r="B94">
        <v>46</v>
      </c>
      <c r="C94">
        <v>51</v>
      </c>
      <c r="D94">
        <v>59</v>
      </c>
    </row>
    <row r="95" spans="1:4">
      <c r="A95">
        <v>4349</v>
      </c>
      <c r="B95">
        <v>4367</v>
      </c>
      <c r="C95">
        <v>4362</v>
      </c>
      <c r="D95">
        <v>4354</v>
      </c>
    </row>
    <row r="96" spans="1:4">
      <c r="A96" t="s">
        <v>81</v>
      </c>
    </row>
    <row r="97" spans="1:4">
      <c r="A97">
        <v>2196</v>
      </c>
      <c r="B97">
        <v>2185</v>
      </c>
      <c r="C97">
        <v>1025</v>
      </c>
      <c r="D97">
        <v>2132</v>
      </c>
    </row>
    <row r="98" spans="1:4">
      <c r="A98">
        <v>179</v>
      </c>
      <c r="B98">
        <v>194</v>
      </c>
      <c r="C98">
        <v>1355</v>
      </c>
      <c r="D98">
        <v>241</v>
      </c>
    </row>
    <row r="99" spans="1:4">
      <c r="A99">
        <v>24</v>
      </c>
      <c r="B99">
        <v>20</v>
      </c>
      <c r="C99">
        <v>19</v>
      </c>
      <c r="D99">
        <v>26</v>
      </c>
    </row>
    <row r="100" spans="1:4">
      <c r="A100">
        <v>2375</v>
      </c>
      <c r="B100">
        <v>2379</v>
      </c>
      <c r="C100">
        <v>2380</v>
      </c>
      <c r="D100">
        <v>2373</v>
      </c>
    </row>
    <row r="101" spans="1:4">
      <c r="A101" t="s">
        <v>82</v>
      </c>
    </row>
    <row r="102" spans="1:4">
      <c r="A102">
        <v>2025</v>
      </c>
      <c r="B102">
        <v>2083</v>
      </c>
      <c r="C102">
        <v>2139</v>
      </c>
      <c r="D102">
        <v>2023</v>
      </c>
    </row>
    <row r="103" spans="1:4">
      <c r="A103">
        <v>333</v>
      </c>
      <c r="B103">
        <v>288</v>
      </c>
      <c r="C103">
        <v>231</v>
      </c>
      <c r="D103">
        <v>343</v>
      </c>
    </row>
    <row r="104" spans="1:4">
      <c r="A104">
        <v>36</v>
      </c>
      <c r="B104">
        <v>23</v>
      </c>
      <c r="C104">
        <v>24</v>
      </c>
      <c r="D104">
        <v>28</v>
      </c>
    </row>
    <row r="105" spans="1:4">
      <c r="A105">
        <v>2358</v>
      </c>
      <c r="B105">
        <v>2371</v>
      </c>
      <c r="C105">
        <v>2370</v>
      </c>
      <c r="D105">
        <v>2366</v>
      </c>
    </row>
    <row r="106" spans="1:4">
      <c r="A106" t="s">
        <v>83</v>
      </c>
    </row>
    <row r="107" spans="1:4">
      <c r="A107">
        <v>859</v>
      </c>
      <c r="B107">
        <v>848</v>
      </c>
      <c r="C107">
        <v>408</v>
      </c>
      <c r="D107">
        <v>839</v>
      </c>
    </row>
    <row r="108" spans="1:4">
      <c r="A108">
        <v>39</v>
      </c>
      <c r="B108">
        <v>54</v>
      </c>
      <c r="C108">
        <v>495</v>
      </c>
      <c r="D108">
        <v>62</v>
      </c>
    </row>
    <row r="109" spans="1:4">
      <c r="A109">
        <v>14</v>
      </c>
      <c r="B109">
        <v>10</v>
      </c>
      <c r="C109">
        <v>9</v>
      </c>
      <c r="D109">
        <v>11</v>
      </c>
    </row>
    <row r="110" spans="1:4">
      <c r="A110">
        <v>898</v>
      </c>
      <c r="B110">
        <v>902</v>
      </c>
      <c r="C110">
        <v>903</v>
      </c>
      <c r="D110">
        <v>901</v>
      </c>
    </row>
    <row r="111" spans="1:4">
      <c r="A111" t="s">
        <v>84</v>
      </c>
    </row>
    <row r="112" spans="1:4">
      <c r="A112">
        <v>957</v>
      </c>
      <c r="B112">
        <v>971</v>
      </c>
      <c r="C112">
        <v>995</v>
      </c>
      <c r="D112">
        <v>909</v>
      </c>
    </row>
    <row r="113" spans="1:4">
      <c r="A113">
        <v>172</v>
      </c>
      <c r="B113">
        <v>166</v>
      </c>
      <c r="C113">
        <v>140</v>
      </c>
      <c r="D113">
        <v>225</v>
      </c>
    </row>
    <row r="114" spans="1:4">
      <c r="A114">
        <v>22</v>
      </c>
      <c r="B114">
        <v>14</v>
      </c>
      <c r="C114">
        <v>16</v>
      </c>
      <c r="D114">
        <v>17</v>
      </c>
    </row>
    <row r="115" spans="1:4">
      <c r="A115">
        <v>1129</v>
      </c>
      <c r="B115">
        <v>1137</v>
      </c>
      <c r="C115">
        <v>1135</v>
      </c>
      <c r="D115">
        <v>1134</v>
      </c>
    </row>
    <row r="116" spans="1:4">
      <c r="A116" t="s">
        <v>85</v>
      </c>
    </row>
    <row r="117" spans="1:4">
      <c r="A117">
        <v>3295</v>
      </c>
      <c r="B117">
        <v>3454</v>
      </c>
      <c r="C117">
        <v>3300</v>
      </c>
      <c r="D117">
        <v>3146</v>
      </c>
    </row>
    <row r="118" spans="1:4">
      <c r="A118">
        <v>366</v>
      </c>
      <c r="B118">
        <v>217</v>
      </c>
      <c r="C118">
        <v>371</v>
      </c>
      <c r="D118">
        <v>522</v>
      </c>
    </row>
    <row r="119" spans="1:4">
      <c r="A119">
        <v>65</v>
      </c>
      <c r="B119">
        <v>55</v>
      </c>
      <c r="C119">
        <v>55</v>
      </c>
      <c r="D119">
        <v>58</v>
      </c>
    </row>
    <row r="120" spans="1:4">
      <c r="A120">
        <v>3661</v>
      </c>
      <c r="B120">
        <v>3671</v>
      </c>
      <c r="C120">
        <v>3671</v>
      </c>
      <c r="D120">
        <v>36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zoomScale="115" zoomScaleNormal="115" zoomScalePageLayoutView="115" workbookViewId="0">
      <selection activeCell="I23" sqref="I23"/>
    </sheetView>
  </sheetViews>
  <sheetFormatPr baseColWidth="10" defaultColWidth="11" defaultRowHeight="15" x14ac:dyDescent="0"/>
  <cols>
    <col min="7" max="7" width="13.83203125" bestFit="1" customWidth="1"/>
  </cols>
  <sheetData>
    <row r="1" spans="1:7">
      <c r="A1" s="5" t="s">
        <v>0</v>
      </c>
      <c r="B1" s="5" t="s">
        <v>1</v>
      </c>
      <c r="C1" s="5" t="s">
        <v>13</v>
      </c>
      <c r="D1" s="5" t="s">
        <v>14</v>
      </c>
      <c r="E1" s="5" t="s">
        <v>15</v>
      </c>
      <c r="F1" s="5" t="s">
        <v>5</v>
      </c>
      <c r="G1" s="5" t="s">
        <v>12</v>
      </c>
    </row>
    <row r="2" spans="1:7">
      <c r="A2">
        <v>16001</v>
      </c>
      <c r="B2">
        <v>0.1</v>
      </c>
      <c r="E2">
        <v>0.54160363086232899</v>
      </c>
    </row>
    <row r="3" spans="1:7">
      <c r="A3" s="3">
        <v>16004</v>
      </c>
      <c r="B3">
        <v>0.1</v>
      </c>
    </row>
    <row r="4" spans="1:7">
      <c r="A4" s="3" t="s">
        <v>236</v>
      </c>
      <c r="B4" s="2">
        <v>0.1</v>
      </c>
      <c r="G4" s="6" t="s">
        <v>111</v>
      </c>
    </row>
    <row r="5" spans="1:7">
      <c r="A5" s="3">
        <v>16005</v>
      </c>
      <c r="B5" s="2">
        <v>0.1</v>
      </c>
      <c r="C5">
        <v>0.59183673469387699</v>
      </c>
      <c r="D5">
        <v>1</v>
      </c>
    </row>
    <row r="6" spans="1:7">
      <c r="A6" s="3">
        <v>16006</v>
      </c>
      <c r="B6" s="2">
        <v>0.15</v>
      </c>
      <c r="C6">
        <v>0.93181818181818099</v>
      </c>
      <c r="D6">
        <v>0.98809523809523803</v>
      </c>
    </row>
    <row r="7" spans="1:7">
      <c r="A7" s="3">
        <v>16007</v>
      </c>
      <c r="B7" s="2">
        <v>0.15</v>
      </c>
      <c r="G7" s="6" t="s">
        <v>111</v>
      </c>
    </row>
    <row r="8" spans="1:7">
      <c r="A8" s="3">
        <v>16008</v>
      </c>
      <c r="B8" s="2">
        <v>0.15</v>
      </c>
      <c r="C8">
        <v>0.936305732484076</v>
      </c>
      <c r="D8">
        <v>0.993670886075949</v>
      </c>
    </row>
    <row r="9" spans="1:7">
      <c r="A9">
        <v>15007</v>
      </c>
      <c r="B9">
        <v>5</v>
      </c>
    </row>
    <row r="10" spans="1:7">
      <c r="A10" s="1">
        <v>15025</v>
      </c>
      <c r="B10" s="2">
        <v>5</v>
      </c>
      <c r="G10" t="s">
        <v>111</v>
      </c>
    </row>
    <row r="11" spans="1:7">
      <c r="A11" s="1">
        <v>15103</v>
      </c>
      <c r="B11" s="2">
        <v>5</v>
      </c>
      <c r="G11" s="6" t="s">
        <v>111</v>
      </c>
    </row>
    <row r="12" spans="1:7">
      <c r="A12">
        <v>15046</v>
      </c>
      <c r="B12">
        <v>6</v>
      </c>
    </row>
    <row r="13" spans="1:7">
      <c r="A13" s="1">
        <v>15106</v>
      </c>
      <c r="B13" s="2">
        <v>6</v>
      </c>
      <c r="G13" s="6" t="s">
        <v>111</v>
      </c>
    </row>
    <row r="14" spans="1:7">
      <c r="A14">
        <v>15105</v>
      </c>
      <c r="B14">
        <v>7</v>
      </c>
      <c r="C14">
        <v>0.81301985139181498</v>
      </c>
      <c r="D14">
        <v>0.64573019801980203</v>
      </c>
      <c r="E14">
        <v>0.68188397057049799</v>
      </c>
    </row>
    <row r="15" spans="1:7">
      <c r="A15">
        <v>15050</v>
      </c>
      <c r="B15">
        <v>8</v>
      </c>
      <c r="D15">
        <v>0.93365938313481112</v>
      </c>
      <c r="E15">
        <v>0.93322094221223195</v>
      </c>
    </row>
    <row r="16" spans="1:7">
      <c r="A16" s="1">
        <v>15037</v>
      </c>
      <c r="B16" s="2">
        <v>8</v>
      </c>
      <c r="G16" s="6" t="s">
        <v>111</v>
      </c>
    </row>
    <row r="17" spans="1:7">
      <c r="A17" s="1">
        <v>15076</v>
      </c>
      <c r="B17" s="2">
        <v>8</v>
      </c>
      <c r="C17">
        <v>0.86866359447004604</v>
      </c>
      <c r="D17">
        <v>0.94271844660194104</v>
      </c>
    </row>
    <row r="18" spans="1:7">
      <c r="A18" s="1">
        <v>15091</v>
      </c>
      <c r="B18" s="2">
        <v>8</v>
      </c>
      <c r="C18">
        <v>0.98116438356164304</v>
      </c>
      <c r="D18">
        <v>0.69084628670120896</v>
      </c>
    </row>
    <row r="19" spans="1:7">
      <c r="A19">
        <v>15057</v>
      </c>
      <c r="B19">
        <v>12</v>
      </c>
      <c r="C19">
        <v>0.73738527592862402</v>
      </c>
    </row>
    <row r="20" spans="1:7">
      <c r="A20">
        <v>15075</v>
      </c>
      <c r="B20">
        <v>12</v>
      </c>
      <c r="C20">
        <v>0.57019449617214901</v>
      </c>
      <c r="D20">
        <v>0.54659376814398997</v>
      </c>
      <c r="E20">
        <v>0.5035943796972</v>
      </c>
    </row>
    <row r="21" spans="1:7">
      <c r="A21" s="1">
        <v>15044</v>
      </c>
      <c r="B21" s="2">
        <v>12</v>
      </c>
      <c r="C21">
        <v>0.99383281431275505</v>
      </c>
      <c r="D21">
        <v>1.0500957440237101E-3</v>
      </c>
    </row>
    <row r="22" spans="1:7">
      <c r="A22" s="1" t="s">
        <v>235</v>
      </c>
      <c r="B22" s="2">
        <v>12</v>
      </c>
      <c r="C22">
        <v>0.99870908952843795</v>
      </c>
      <c r="G22" t="s">
        <v>112</v>
      </c>
    </row>
    <row r="23" spans="1:7">
      <c r="A23" s="1">
        <v>15065</v>
      </c>
      <c r="B23" s="2">
        <v>12</v>
      </c>
      <c r="G23" s="6" t="s">
        <v>111</v>
      </c>
    </row>
    <row r="24" spans="1:7">
      <c r="A24" s="1">
        <v>15073</v>
      </c>
      <c r="B24" s="2">
        <v>12</v>
      </c>
      <c r="G24" s="6" t="s">
        <v>111</v>
      </c>
    </row>
    <row r="25" spans="1:7">
      <c r="A25" s="1">
        <v>15077</v>
      </c>
      <c r="B25" s="2">
        <v>12</v>
      </c>
      <c r="C25">
        <v>0.85227272727272696</v>
      </c>
      <c r="D25">
        <v>0.93103448275862</v>
      </c>
    </row>
    <row r="26" spans="1:7">
      <c r="A26" s="1">
        <v>15099</v>
      </c>
      <c r="B26" s="2">
        <v>12</v>
      </c>
      <c r="C26">
        <v>0.97435897435897401</v>
      </c>
      <c r="D26">
        <v>0.98039215686274495</v>
      </c>
    </row>
    <row r="27" spans="1:7">
      <c r="A27" s="1">
        <v>15111</v>
      </c>
      <c r="B27" s="2">
        <v>12</v>
      </c>
    </row>
    <row r="28" spans="1:7">
      <c r="A28" s="1">
        <v>15116</v>
      </c>
      <c r="B28" s="2">
        <v>12</v>
      </c>
      <c r="C28">
        <v>0.96296296296296202</v>
      </c>
      <c r="D28">
        <v>0.60569105691056901</v>
      </c>
    </row>
    <row r="29" spans="1:7">
      <c r="A29">
        <v>15092</v>
      </c>
      <c r="B29">
        <v>13</v>
      </c>
      <c r="C29">
        <v>0.98653437278525802</v>
      </c>
      <c r="D29">
        <v>0.94573130377233605</v>
      </c>
      <c r="E29">
        <v>0.88511326860841399</v>
      </c>
    </row>
    <row r="30" spans="1:7">
      <c r="A30">
        <v>15024</v>
      </c>
      <c r="B30">
        <v>14</v>
      </c>
    </row>
    <row r="31" spans="1:7">
      <c r="A31" s="1">
        <v>15087</v>
      </c>
      <c r="B31" s="2">
        <v>14</v>
      </c>
      <c r="C31">
        <v>0.94366197183098499</v>
      </c>
      <c r="D31">
        <v>0.99275362318840499</v>
      </c>
    </row>
    <row r="32" spans="1:7">
      <c r="A32">
        <v>15026</v>
      </c>
      <c r="B32">
        <v>15</v>
      </c>
    </row>
    <row r="33" spans="1:7">
      <c r="A33" s="1">
        <v>15020</v>
      </c>
      <c r="B33" s="2">
        <v>15</v>
      </c>
      <c r="C33">
        <v>0.907407407407407</v>
      </c>
      <c r="D33">
        <v>0.99</v>
      </c>
    </row>
    <row r="34" spans="1:7">
      <c r="A34">
        <v>15013</v>
      </c>
      <c r="B34">
        <v>16</v>
      </c>
      <c r="C34">
        <v>0.56172261602246798</v>
      </c>
      <c r="D34">
        <v>0.322307306050715</v>
      </c>
      <c r="E34">
        <v>0.70524130773222604</v>
      </c>
    </row>
    <row r="35" spans="1:7">
      <c r="A35" s="1">
        <v>15031</v>
      </c>
      <c r="B35" s="2">
        <v>16</v>
      </c>
      <c r="G35" t="s">
        <v>111</v>
      </c>
    </row>
    <row r="36" spans="1:7">
      <c r="A36" s="1">
        <v>15039</v>
      </c>
      <c r="B36" s="2">
        <v>16</v>
      </c>
      <c r="G36" s="6" t="s">
        <v>111</v>
      </c>
    </row>
    <row r="37" spans="1:7">
      <c r="A37" s="1">
        <v>15047</v>
      </c>
      <c r="B37" s="2">
        <v>16</v>
      </c>
      <c r="C37">
        <v>0.95</v>
      </c>
      <c r="D37">
        <v>0.47959183673469302</v>
      </c>
    </row>
    <row r="38" spans="1:7">
      <c r="A38">
        <v>15041</v>
      </c>
      <c r="B38">
        <v>21</v>
      </c>
    </row>
    <row r="39" spans="1:7">
      <c r="A39">
        <v>15059</v>
      </c>
      <c r="B39">
        <v>21</v>
      </c>
      <c r="C39">
        <v>0.99086452762923305</v>
      </c>
      <c r="D39">
        <v>8.9636439615545294E-2</v>
      </c>
      <c r="E39">
        <v>3.6492999770484202E-2</v>
      </c>
    </row>
  </sheetData>
  <autoFilter ref="A1:G1">
    <sortState ref="A2:G39">
      <sortCondition ref="B1:B39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0"/>
  <sheetViews>
    <sheetView topLeftCell="A69" zoomScale="130" zoomScaleNormal="130" zoomScalePageLayoutView="130" workbookViewId="0">
      <selection activeCell="B4" sqref="B4"/>
    </sheetView>
  </sheetViews>
  <sheetFormatPr baseColWidth="10" defaultColWidth="11" defaultRowHeight="15" x14ac:dyDescent="0"/>
  <sheetData>
    <row r="1" spans="1:2">
      <c r="A1" t="s">
        <v>87</v>
      </c>
    </row>
    <row r="2" spans="1:2">
      <c r="A2">
        <v>98</v>
      </c>
      <c r="B2">
        <v>99</v>
      </c>
    </row>
    <row r="3" spans="1:2">
      <c r="A3">
        <v>10</v>
      </c>
      <c r="B3">
        <v>1</v>
      </c>
    </row>
    <row r="4" spans="1:2">
      <c r="A4">
        <v>46</v>
      </c>
      <c r="B4">
        <v>54</v>
      </c>
    </row>
    <row r="5" spans="1:2">
      <c r="A5">
        <v>108</v>
      </c>
      <c r="B5">
        <v>100</v>
      </c>
    </row>
    <row r="6" spans="1:2">
      <c r="A6" t="s">
        <v>88</v>
      </c>
    </row>
    <row r="7" spans="1:2">
      <c r="A7">
        <v>4</v>
      </c>
      <c r="B7">
        <v>6</v>
      </c>
    </row>
    <row r="8" spans="1:2">
      <c r="A8">
        <v>11</v>
      </c>
      <c r="B8">
        <v>3</v>
      </c>
    </row>
    <row r="9" spans="1:2">
      <c r="A9">
        <v>65</v>
      </c>
      <c r="B9">
        <v>71</v>
      </c>
    </row>
    <row r="10" spans="1:2">
      <c r="A10">
        <v>15</v>
      </c>
      <c r="B10">
        <v>9</v>
      </c>
    </row>
    <row r="11" spans="1:2">
      <c r="A11" t="s">
        <v>89</v>
      </c>
    </row>
    <row r="12" spans="1:2">
      <c r="A12">
        <v>10</v>
      </c>
      <c r="B12">
        <v>14</v>
      </c>
    </row>
    <row r="13" spans="1:2">
      <c r="A13">
        <v>6</v>
      </c>
      <c r="B13">
        <v>0</v>
      </c>
    </row>
    <row r="14" spans="1:2">
      <c r="A14">
        <v>25</v>
      </c>
      <c r="B14">
        <v>27</v>
      </c>
    </row>
    <row r="15" spans="1:2">
      <c r="A15">
        <v>16</v>
      </c>
      <c r="B15">
        <v>14</v>
      </c>
    </row>
    <row r="16" spans="1:2">
      <c r="A16" t="s">
        <v>90</v>
      </c>
    </row>
    <row r="17" spans="1:2">
      <c r="A17">
        <v>38</v>
      </c>
      <c r="B17">
        <v>14</v>
      </c>
    </row>
    <row r="18" spans="1:2">
      <c r="A18">
        <v>6</v>
      </c>
      <c r="B18">
        <v>32</v>
      </c>
    </row>
    <row r="19" spans="1:2">
      <c r="A19">
        <v>47</v>
      </c>
      <c r="B19">
        <v>45</v>
      </c>
    </row>
    <row r="20" spans="1:2">
      <c r="A20">
        <v>44</v>
      </c>
      <c r="B20">
        <v>46</v>
      </c>
    </row>
    <row r="21" spans="1:2">
      <c r="A21" t="s">
        <v>91</v>
      </c>
    </row>
    <row r="22" spans="1:2">
      <c r="A22">
        <v>0</v>
      </c>
      <c r="B22">
        <v>6</v>
      </c>
    </row>
    <row r="23" spans="1:2">
      <c r="A23">
        <v>1</v>
      </c>
      <c r="B23">
        <v>0</v>
      </c>
    </row>
    <row r="24" spans="1:2">
      <c r="A24">
        <v>72</v>
      </c>
      <c r="B24">
        <v>67</v>
      </c>
    </row>
    <row r="25" spans="1:2">
      <c r="A25">
        <v>1</v>
      </c>
      <c r="B25">
        <v>6</v>
      </c>
    </row>
    <row r="26" spans="1:2">
      <c r="A26" t="s">
        <v>92</v>
      </c>
    </row>
    <row r="27" spans="1:2">
      <c r="A27">
        <v>16276</v>
      </c>
      <c r="B27">
        <v>17</v>
      </c>
    </row>
    <row r="28" spans="1:2">
      <c r="A28">
        <v>101</v>
      </c>
      <c r="B28">
        <v>16172</v>
      </c>
    </row>
    <row r="29" spans="1:2">
      <c r="A29">
        <v>783</v>
      </c>
      <c r="B29">
        <v>971</v>
      </c>
    </row>
    <row r="30" spans="1:2">
      <c r="A30">
        <v>16377</v>
      </c>
      <c r="B30">
        <v>16189</v>
      </c>
    </row>
    <row r="31" spans="1:2">
      <c r="A31" t="s">
        <v>93</v>
      </c>
    </row>
    <row r="32" spans="1:2">
      <c r="A32">
        <v>13152</v>
      </c>
      <c r="B32">
        <v>23</v>
      </c>
    </row>
    <row r="33" spans="1:2">
      <c r="A33">
        <v>17</v>
      </c>
      <c r="B33">
        <v>62</v>
      </c>
    </row>
    <row r="34" spans="1:2">
      <c r="A34">
        <v>876</v>
      </c>
      <c r="B34">
        <v>13960</v>
      </c>
    </row>
    <row r="35" spans="1:2">
      <c r="A35">
        <v>13169</v>
      </c>
      <c r="B35">
        <v>85</v>
      </c>
    </row>
    <row r="36" spans="1:2">
      <c r="A36" t="s">
        <v>94</v>
      </c>
    </row>
    <row r="37" spans="1:2">
      <c r="A37">
        <v>95</v>
      </c>
      <c r="B37">
        <v>47</v>
      </c>
    </row>
    <row r="38" spans="1:2">
      <c r="A38">
        <v>5</v>
      </c>
      <c r="B38">
        <v>51</v>
      </c>
    </row>
    <row r="39" spans="1:2">
      <c r="A39">
        <v>23</v>
      </c>
      <c r="B39">
        <v>25</v>
      </c>
    </row>
    <row r="40" spans="1:2">
      <c r="A40">
        <v>100</v>
      </c>
      <c r="B40">
        <v>98</v>
      </c>
    </row>
    <row r="41" spans="1:2">
      <c r="A41" t="s">
        <v>95</v>
      </c>
    </row>
    <row r="42" spans="1:2">
      <c r="A42">
        <v>15</v>
      </c>
      <c r="B42">
        <v>11</v>
      </c>
    </row>
    <row r="43" spans="1:2">
      <c r="A43">
        <v>9</v>
      </c>
      <c r="B43">
        <v>7</v>
      </c>
    </row>
    <row r="44" spans="1:2">
      <c r="A44">
        <v>46</v>
      </c>
      <c r="B44">
        <v>52</v>
      </c>
    </row>
    <row r="45" spans="1:2">
      <c r="A45">
        <v>24</v>
      </c>
      <c r="B45">
        <v>18</v>
      </c>
    </row>
    <row r="46" spans="1:2">
      <c r="A46" t="s">
        <v>96</v>
      </c>
    </row>
    <row r="47" spans="1:2">
      <c r="A47">
        <v>5</v>
      </c>
      <c r="B47">
        <v>5</v>
      </c>
    </row>
    <row r="48" spans="1:2">
      <c r="A48">
        <v>3</v>
      </c>
      <c r="B48">
        <v>1</v>
      </c>
    </row>
    <row r="49" spans="1:2">
      <c r="A49">
        <v>50</v>
      </c>
      <c r="B49">
        <v>52</v>
      </c>
    </row>
    <row r="50" spans="1:2">
      <c r="A50">
        <v>8</v>
      </c>
      <c r="B50">
        <v>6</v>
      </c>
    </row>
    <row r="51" spans="1:2">
      <c r="A51" t="s">
        <v>97</v>
      </c>
    </row>
    <row r="52" spans="1:2">
      <c r="A52">
        <v>377</v>
      </c>
      <c r="B52">
        <v>971</v>
      </c>
    </row>
    <row r="53" spans="1:2">
      <c r="A53">
        <v>57</v>
      </c>
      <c r="B53">
        <v>59</v>
      </c>
    </row>
    <row r="54" spans="1:2">
      <c r="A54">
        <v>6449</v>
      </c>
      <c r="B54">
        <v>5853</v>
      </c>
    </row>
    <row r="55" spans="1:2">
      <c r="A55">
        <v>434</v>
      </c>
      <c r="B55">
        <v>1030</v>
      </c>
    </row>
    <row r="56" spans="1:2">
      <c r="A56" t="s">
        <v>98</v>
      </c>
    </row>
    <row r="57" spans="1:2">
      <c r="A57">
        <v>75</v>
      </c>
      <c r="B57">
        <v>81</v>
      </c>
    </row>
    <row r="58" spans="1:2">
      <c r="A58">
        <v>13</v>
      </c>
      <c r="B58">
        <v>6</v>
      </c>
    </row>
    <row r="59" spans="1:2">
      <c r="A59">
        <v>310</v>
      </c>
      <c r="B59">
        <v>311</v>
      </c>
    </row>
    <row r="60" spans="1:2">
      <c r="A60">
        <v>88</v>
      </c>
      <c r="B60">
        <v>87</v>
      </c>
    </row>
    <row r="61" spans="1:2">
      <c r="A61" t="s">
        <v>99</v>
      </c>
    </row>
    <row r="62" spans="1:2">
      <c r="A62">
        <v>134</v>
      </c>
      <c r="B62">
        <v>137</v>
      </c>
    </row>
    <row r="63" spans="1:2">
      <c r="A63">
        <v>8</v>
      </c>
      <c r="B63">
        <v>1</v>
      </c>
    </row>
    <row r="64" spans="1:2">
      <c r="A64">
        <v>138</v>
      </c>
      <c r="B64">
        <v>142</v>
      </c>
    </row>
    <row r="65" spans="1:2">
      <c r="A65">
        <v>142</v>
      </c>
      <c r="B65">
        <v>138</v>
      </c>
    </row>
    <row r="66" spans="1:2">
      <c r="A66" t="s">
        <v>100</v>
      </c>
    </row>
    <row r="67" spans="1:2">
      <c r="A67">
        <v>573</v>
      </c>
      <c r="B67">
        <v>400</v>
      </c>
    </row>
    <row r="68" spans="1:2">
      <c r="A68">
        <v>11</v>
      </c>
      <c r="B68">
        <v>179</v>
      </c>
    </row>
    <row r="69" spans="1:2">
      <c r="A69">
        <v>70</v>
      </c>
      <c r="B69">
        <v>75</v>
      </c>
    </row>
    <row r="70" spans="1:2">
      <c r="A70">
        <v>584</v>
      </c>
      <c r="B70">
        <v>579</v>
      </c>
    </row>
    <row r="71" spans="1:2">
      <c r="A71" t="s">
        <v>101</v>
      </c>
    </row>
    <row r="72" spans="1:2">
      <c r="A72">
        <v>114</v>
      </c>
      <c r="B72">
        <v>150</v>
      </c>
    </row>
    <row r="73" spans="1:2">
      <c r="A73">
        <v>3</v>
      </c>
      <c r="B73">
        <v>3</v>
      </c>
    </row>
    <row r="74" spans="1:2">
      <c r="A74">
        <v>297</v>
      </c>
      <c r="B74">
        <v>261</v>
      </c>
    </row>
    <row r="75" spans="1:2">
      <c r="A75">
        <v>117</v>
      </c>
      <c r="B75">
        <v>153</v>
      </c>
    </row>
    <row r="76" spans="1:2">
      <c r="A76" t="s">
        <v>102</v>
      </c>
    </row>
    <row r="77" spans="1:2">
      <c r="A77">
        <v>22</v>
      </c>
      <c r="B77">
        <v>26</v>
      </c>
    </row>
    <row r="78" spans="1:2">
      <c r="A78">
        <v>2</v>
      </c>
      <c r="B78">
        <v>0</v>
      </c>
    </row>
    <row r="79" spans="1:2">
      <c r="A79">
        <v>36</v>
      </c>
      <c r="B79">
        <v>34</v>
      </c>
    </row>
    <row r="80" spans="1:2">
      <c r="A80">
        <v>24</v>
      </c>
      <c r="B80">
        <v>26</v>
      </c>
    </row>
    <row r="81" spans="1:2">
      <c r="A81" t="s">
        <v>103</v>
      </c>
    </row>
    <row r="82" spans="1:2">
      <c r="A82">
        <v>1</v>
      </c>
      <c r="B82">
        <v>4</v>
      </c>
    </row>
    <row r="83" spans="1:2">
      <c r="A83">
        <v>10</v>
      </c>
      <c r="B83">
        <v>0</v>
      </c>
    </row>
    <row r="84" spans="1:2">
      <c r="A84">
        <v>62</v>
      </c>
      <c r="B84">
        <v>69</v>
      </c>
    </row>
    <row r="85" spans="1:2">
      <c r="A85">
        <v>11</v>
      </c>
      <c r="B85">
        <v>4</v>
      </c>
    </row>
    <row r="86" spans="1:2">
      <c r="A86" t="s">
        <v>104</v>
      </c>
    </row>
    <row r="87" spans="1:2">
      <c r="A87">
        <v>48</v>
      </c>
      <c r="B87">
        <v>51</v>
      </c>
    </row>
    <row r="88" spans="1:2">
      <c r="A88">
        <v>6</v>
      </c>
      <c r="B88">
        <v>4</v>
      </c>
    </row>
    <row r="89" spans="1:2">
      <c r="A89">
        <v>72</v>
      </c>
      <c r="B89">
        <v>71</v>
      </c>
    </row>
    <row r="90" spans="1:2">
      <c r="A90">
        <v>54</v>
      </c>
      <c r="B90">
        <v>55</v>
      </c>
    </row>
    <row r="91" spans="1:2">
      <c r="A91" t="s">
        <v>105</v>
      </c>
    </row>
    <row r="92" spans="1:2">
      <c r="A92">
        <v>234</v>
      </c>
      <c r="B92">
        <v>149</v>
      </c>
    </row>
    <row r="93" spans="1:2">
      <c r="A93">
        <v>9</v>
      </c>
      <c r="B93">
        <v>97</v>
      </c>
    </row>
    <row r="94" spans="1:2">
      <c r="A94">
        <v>87</v>
      </c>
      <c r="B94">
        <v>84</v>
      </c>
    </row>
    <row r="95" spans="1:2">
      <c r="A95">
        <v>243</v>
      </c>
      <c r="B95">
        <v>246</v>
      </c>
    </row>
    <row r="96" spans="1:2">
      <c r="A96" t="s">
        <v>106</v>
      </c>
    </row>
    <row r="97" spans="1:2">
      <c r="A97">
        <v>10</v>
      </c>
      <c r="B97">
        <v>18</v>
      </c>
    </row>
    <row r="98" spans="1:2">
      <c r="A98">
        <v>9</v>
      </c>
      <c r="B98">
        <v>0</v>
      </c>
    </row>
    <row r="99" spans="1:2">
      <c r="A99">
        <v>17</v>
      </c>
      <c r="B99">
        <v>18</v>
      </c>
    </row>
    <row r="100" spans="1:2">
      <c r="A100">
        <v>19</v>
      </c>
      <c r="B100">
        <v>18</v>
      </c>
    </row>
    <row r="101" spans="1:2">
      <c r="A101" t="s">
        <v>107</v>
      </c>
    </row>
    <row r="102" spans="1:2">
      <c r="A102">
        <v>87</v>
      </c>
      <c r="B102">
        <v>93</v>
      </c>
    </row>
    <row r="103" spans="1:2">
      <c r="A103">
        <v>60</v>
      </c>
      <c r="B103">
        <v>0</v>
      </c>
    </row>
    <row r="104" spans="1:2">
      <c r="A104">
        <v>33</v>
      </c>
      <c r="B104">
        <v>87</v>
      </c>
    </row>
    <row r="105" spans="1:2">
      <c r="A105">
        <v>147</v>
      </c>
      <c r="B105">
        <v>93</v>
      </c>
    </row>
    <row r="106" spans="1:2">
      <c r="A106" t="s">
        <v>108</v>
      </c>
    </row>
    <row r="107" spans="1:2">
      <c r="A107">
        <v>82</v>
      </c>
      <c r="B107">
        <v>83</v>
      </c>
    </row>
    <row r="108" spans="1:2">
      <c r="A108">
        <v>6</v>
      </c>
      <c r="B108">
        <v>1</v>
      </c>
    </row>
    <row r="109" spans="1:2">
      <c r="A109">
        <v>10</v>
      </c>
      <c r="B109">
        <v>14</v>
      </c>
    </row>
    <row r="110" spans="1:2">
      <c r="A110">
        <v>88</v>
      </c>
      <c r="B110">
        <v>84</v>
      </c>
    </row>
    <row r="111" spans="1:2">
      <c r="A111" t="s">
        <v>109</v>
      </c>
    </row>
    <row r="112" spans="1:2">
      <c r="A112">
        <v>27</v>
      </c>
      <c r="B112">
        <v>22</v>
      </c>
    </row>
    <row r="113" spans="1:2">
      <c r="A113">
        <v>3</v>
      </c>
      <c r="B113">
        <v>8</v>
      </c>
    </row>
    <row r="114" spans="1:2">
      <c r="A114">
        <v>13</v>
      </c>
      <c r="B114">
        <v>13</v>
      </c>
    </row>
    <row r="115" spans="1:2">
      <c r="A115">
        <v>30</v>
      </c>
      <c r="B115">
        <v>30</v>
      </c>
    </row>
    <row r="116" spans="1:2">
      <c r="A116" t="s">
        <v>110</v>
      </c>
    </row>
    <row r="117" spans="1:2">
      <c r="A117">
        <v>147</v>
      </c>
      <c r="B117">
        <v>157</v>
      </c>
    </row>
    <row r="118" spans="1:2">
      <c r="A118">
        <v>10</v>
      </c>
      <c r="B118">
        <v>1</v>
      </c>
    </row>
    <row r="119" spans="1:2">
      <c r="A119">
        <v>34</v>
      </c>
      <c r="B119">
        <v>33</v>
      </c>
    </row>
    <row r="120" spans="1:2">
      <c r="A120">
        <v>157</v>
      </c>
      <c r="B120">
        <v>15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zoomScale="115" zoomScaleNormal="115" zoomScalePageLayoutView="115" workbookViewId="0">
      <selection activeCell="E44" sqref="E44"/>
    </sheetView>
  </sheetViews>
  <sheetFormatPr baseColWidth="10" defaultColWidth="11" defaultRowHeight="15" x14ac:dyDescent="0"/>
  <cols>
    <col min="7" max="7" width="32" bestFit="1" customWidth="1"/>
  </cols>
  <sheetData>
    <row r="1" spans="1:7">
      <c r="A1" s="5" t="s">
        <v>0</v>
      </c>
      <c r="B1" s="5" t="s">
        <v>1</v>
      </c>
      <c r="C1" s="7" t="s">
        <v>16</v>
      </c>
      <c r="D1" s="7" t="s">
        <v>17</v>
      </c>
      <c r="E1" s="7" t="s">
        <v>18</v>
      </c>
      <c r="F1" s="7" t="s">
        <v>5</v>
      </c>
      <c r="G1" s="7" t="s">
        <v>12</v>
      </c>
    </row>
    <row r="2" spans="1:7">
      <c r="A2">
        <v>16001</v>
      </c>
      <c r="B2">
        <v>0.1</v>
      </c>
      <c r="C2">
        <v>0.86342592592592504</v>
      </c>
      <c r="D2">
        <v>0.93179885110113703</v>
      </c>
      <c r="E2">
        <v>0.75854943962755095</v>
      </c>
    </row>
    <row r="3" spans="1:7">
      <c r="A3">
        <v>16004</v>
      </c>
      <c r="B3">
        <v>0.1</v>
      </c>
      <c r="C3">
        <v>0.82727566332107705</v>
      </c>
      <c r="D3">
        <v>0.91901013790063601</v>
      </c>
      <c r="E3">
        <v>0.63412455815942703</v>
      </c>
    </row>
    <row r="4" spans="1:7">
      <c r="A4" s="3" t="s">
        <v>236</v>
      </c>
      <c r="B4" s="2">
        <v>0.1</v>
      </c>
      <c r="C4">
        <v>0.90460469157254497</v>
      </c>
      <c r="D4">
        <v>0.96469977504758597</v>
      </c>
      <c r="E4">
        <v>0.71293103448275796</v>
      </c>
    </row>
    <row r="5" spans="1:7">
      <c r="A5" s="3">
        <v>16005</v>
      </c>
      <c r="B5" s="2">
        <v>0.1</v>
      </c>
      <c r="C5">
        <v>0.86728971962616797</v>
      </c>
      <c r="D5">
        <v>0.98285177354944797</v>
      </c>
      <c r="E5">
        <v>0.65974813432835799</v>
      </c>
    </row>
    <row r="6" spans="1:7">
      <c r="A6" s="3">
        <v>16006</v>
      </c>
      <c r="B6" s="2">
        <v>0.15</v>
      </c>
      <c r="C6">
        <v>0.83519445514054602</v>
      </c>
      <c r="D6">
        <v>0.96838858905165703</v>
      </c>
      <c r="E6">
        <v>0.63963274674827797</v>
      </c>
    </row>
    <row r="7" spans="1:7">
      <c r="A7" s="3">
        <v>16007</v>
      </c>
      <c r="B7" s="2">
        <v>0.15</v>
      </c>
      <c r="C7">
        <v>0.83381622516556197</v>
      </c>
      <c r="D7">
        <v>0.96526207605344205</v>
      </c>
      <c r="E7">
        <v>0.73851517637407704</v>
      </c>
    </row>
    <row r="8" spans="1:7">
      <c r="A8" s="3">
        <v>16008</v>
      </c>
      <c r="B8" s="2">
        <v>0.15</v>
      </c>
      <c r="C8">
        <v>0.96055757959765498</v>
      </c>
      <c r="D8">
        <v>0.94781649061957995</v>
      </c>
      <c r="E8">
        <v>0.77304075235109704</v>
      </c>
    </row>
    <row r="9" spans="1:7">
      <c r="A9">
        <v>15007</v>
      </c>
      <c r="B9">
        <v>5</v>
      </c>
      <c r="C9">
        <v>0.802311245238577</v>
      </c>
      <c r="D9">
        <v>0.84110295761007203</v>
      </c>
      <c r="E9">
        <v>0.77007964865267198</v>
      </c>
    </row>
    <row r="10" spans="1:7">
      <c r="A10" s="1">
        <v>15025</v>
      </c>
      <c r="B10" s="2">
        <v>5</v>
      </c>
      <c r="C10">
        <v>0.91799861014593398</v>
      </c>
      <c r="D10">
        <v>0.96036161335187697</v>
      </c>
      <c r="E10">
        <v>0.67520775623268703</v>
      </c>
    </row>
    <row r="11" spans="1:7">
      <c r="A11" s="1">
        <v>15103</v>
      </c>
      <c r="B11" s="2">
        <v>5</v>
      </c>
      <c r="C11">
        <v>0.86993243243243201</v>
      </c>
      <c r="D11">
        <v>0.92497465359918896</v>
      </c>
      <c r="E11">
        <v>0.68033613445378105</v>
      </c>
    </row>
    <row r="12" spans="1:7">
      <c r="A12">
        <v>15046</v>
      </c>
      <c r="B12">
        <v>6</v>
      </c>
      <c r="C12">
        <v>0.91984470826534603</v>
      </c>
      <c r="D12">
        <v>0.90732553198819399</v>
      </c>
      <c r="E12">
        <v>0.62539471115755096</v>
      </c>
    </row>
    <row r="13" spans="1:7">
      <c r="A13" s="1">
        <v>15106</v>
      </c>
      <c r="B13" s="2">
        <v>6</v>
      </c>
      <c r="C13">
        <v>0.86283185840707899</v>
      </c>
      <c r="D13">
        <v>0.99012616566099798</v>
      </c>
      <c r="E13">
        <v>0.91174221736755801</v>
      </c>
    </row>
    <row r="14" spans="1:7">
      <c r="A14">
        <v>15105</v>
      </c>
      <c r="B14">
        <v>7</v>
      </c>
      <c r="C14">
        <v>0.81510013468776299</v>
      </c>
      <c r="D14">
        <v>0.83267505860768498</v>
      </c>
      <c r="E14">
        <v>0.64792839135195701</v>
      </c>
    </row>
    <row r="15" spans="1:7">
      <c r="A15">
        <v>15050</v>
      </c>
      <c r="B15">
        <v>8</v>
      </c>
      <c r="C15">
        <v>0.92932873475122901</v>
      </c>
      <c r="D15">
        <v>0.99295626746797205</v>
      </c>
      <c r="E15">
        <v>0.85711748369179097</v>
      </c>
    </row>
    <row r="16" spans="1:7">
      <c r="A16" s="1">
        <v>15037</v>
      </c>
      <c r="B16" s="2">
        <v>8</v>
      </c>
      <c r="C16">
        <v>0.84532648010660505</v>
      </c>
      <c r="D16">
        <v>0.91066527869783198</v>
      </c>
      <c r="E16">
        <v>0.80934438583270496</v>
      </c>
    </row>
    <row r="17" spans="1:5">
      <c r="A17" s="1">
        <v>15076</v>
      </c>
      <c r="B17" s="2">
        <v>8</v>
      </c>
      <c r="C17">
        <v>0.89587018380373695</v>
      </c>
      <c r="D17">
        <v>0.97694790225910499</v>
      </c>
      <c r="E17">
        <v>0.68435946462715103</v>
      </c>
    </row>
    <row r="18" spans="1:5">
      <c r="A18" s="1">
        <v>15091</v>
      </c>
      <c r="B18" s="2">
        <v>8</v>
      </c>
      <c r="C18">
        <v>0.87531615284708397</v>
      </c>
      <c r="D18">
        <v>0.92548699087317798</v>
      </c>
      <c r="E18">
        <v>0.51589076370536002</v>
      </c>
    </row>
    <row r="19" spans="1:5">
      <c r="A19">
        <v>15057</v>
      </c>
      <c r="B19">
        <v>12</v>
      </c>
      <c r="C19">
        <v>0.78004937802677798</v>
      </c>
      <c r="D19">
        <v>0.85579825792681696</v>
      </c>
      <c r="E19">
        <v>0.393620086832904</v>
      </c>
    </row>
    <row r="20" spans="1:5">
      <c r="A20">
        <v>15075</v>
      </c>
      <c r="B20">
        <v>12</v>
      </c>
      <c r="C20">
        <v>0.92309659421132095</v>
      </c>
      <c r="D20">
        <v>0.934478792462343</v>
      </c>
      <c r="E20">
        <v>0.76444682122746799</v>
      </c>
    </row>
    <row r="21" spans="1:5">
      <c r="A21" s="1">
        <v>15044</v>
      </c>
      <c r="B21" s="2">
        <v>12</v>
      </c>
      <c r="C21">
        <v>0.87172977928213802</v>
      </c>
      <c r="D21">
        <v>0.88349992960720802</v>
      </c>
      <c r="E21">
        <v>0.58123553747984003</v>
      </c>
    </row>
    <row r="22" spans="1:5">
      <c r="A22" s="1" t="s">
        <v>235</v>
      </c>
      <c r="B22" s="2">
        <v>12</v>
      </c>
      <c r="C22">
        <v>0.87980376124284498</v>
      </c>
      <c r="D22">
        <v>0.85931815119256105</v>
      </c>
      <c r="E22">
        <v>0.70353922756022003</v>
      </c>
    </row>
    <row r="23" spans="1:5">
      <c r="A23" s="1">
        <v>15065</v>
      </c>
      <c r="B23" s="2">
        <v>12</v>
      </c>
      <c r="C23">
        <v>0.90777681410812305</v>
      </c>
      <c r="D23">
        <v>0.95237067414921905</v>
      </c>
      <c r="E23">
        <v>0.68296880602366405</v>
      </c>
    </row>
    <row r="24" spans="1:5">
      <c r="A24" s="1">
        <v>15073</v>
      </c>
      <c r="B24" s="2">
        <v>12</v>
      </c>
      <c r="C24">
        <v>0.88038421131622302</v>
      </c>
      <c r="D24">
        <v>0.93220086425271897</v>
      </c>
      <c r="E24">
        <v>0.42598366740905702</v>
      </c>
    </row>
    <row r="25" spans="1:5">
      <c r="A25" s="1">
        <v>15077</v>
      </c>
      <c r="B25" s="2">
        <v>12</v>
      </c>
      <c r="C25">
        <v>0.92607565694484495</v>
      </c>
      <c r="D25">
        <v>0.92797584818861401</v>
      </c>
      <c r="E25">
        <v>0.70547064705042095</v>
      </c>
    </row>
    <row r="26" spans="1:5">
      <c r="A26" s="1">
        <v>15099</v>
      </c>
      <c r="B26" s="2">
        <v>12</v>
      </c>
      <c r="C26">
        <v>0.84402945817990505</v>
      </c>
      <c r="D26">
        <v>0.890309116994913</v>
      </c>
      <c r="E26">
        <v>0.43620756925477899</v>
      </c>
    </row>
    <row r="27" spans="1:5">
      <c r="A27" s="1">
        <v>15111</v>
      </c>
      <c r="B27" s="2">
        <v>12</v>
      </c>
      <c r="C27">
        <v>0.83488658343590605</v>
      </c>
      <c r="D27">
        <v>0.86400422237860597</v>
      </c>
      <c r="E27">
        <v>0.66176470588235203</v>
      </c>
    </row>
    <row r="28" spans="1:5">
      <c r="A28" s="1">
        <v>15116</v>
      </c>
      <c r="B28" s="2">
        <v>12</v>
      </c>
      <c r="C28">
        <v>0.87342513917374698</v>
      </c>
      <c r="D28">
        <v>0.912124744972311</v>
      </c>
      <c r="E28">
        <v>0.78709209572153704</v>
      </c>
    </row>
    <row r="29" spans="1:5">
      <c r="A29">
        <v>15092</v>
      </c>
      <c r="B29">
        <v>13</v>
      </c>
      <c r="C29">
        <v>0.90420781295381902</v>
      </c>
      <c r="D29">
        <v>0.917783097177715</v>
      </c>
      <c r="E29">
        <v>0.75735308299099302</v>
      </c>
    </row>
    <row r="30" spans="1:5">
      <c r="A30">
        <v>15024</v>
      </c>
      <c r="B30">
        <v>14</v>
      </c>
      <c r="C30">
        <v>0.91879527258863802</v>
      </c>
      <c r="D30">
        <v>0.98086797495955502</v>
      </c>
      <c r="E30">
        <v>0.78353594266038895</v>
      </c>
    </row>
    <row r="31" spans="1:5">
      <c r="A31" s="1">
        <v>15087</v>
      </c>
      <c r="B31" s="2">
        <v>14</v>
      </c>
      <c r="C31">
        <v>0.92812061711079896</v>
      </c>
      <c r="D31">
        <v>0.89879294336118798</v>
      </c>
      <c r="E31">
        <v>0.78896328792426695</v>
      </c>
    </row>
    <row r="32" spans="1:5">
      <c r="A32">
        <v>15026</v>
      </c>
      <c r="B32">
        <v>15</v>
      </c>
      <c r="C32">
        <v>0.86225662911683398</v>
      </c>
      <c r="D32">
        <v>0.91296190827163304</v>
      </c>
      <c r="E32">
        <v>0.62432853054872195</v>
      </c>
    </row>
    <row r="33" spans="1:7">
      <c r="A33" s="1">
        <v>15020</v>
      </c>
      <c r="B33" s="2">
        <v>15</v>
      </c>
      <c r="C33">
        <v>0.81723096829846797</v>
      </c>
      <c r="D33">
        <v>0.93212134251290801</v>
      </c>
      <c r="E33">
        <v>0.67964904772095003</v>
      </c>
    </row>
    <row r="34" spans="1:7">
      <c r="A34">
        <v>15013</v>
      </c>
      <c r="B34">
        <v>16</v>
      </c>
      <c r="C34">
        <v>0.89262145685374805</v>
      </c>
      <c r="D34">
        <v>0.92150885883025302</v>
      </c>
      <c r="E34">
        <v>0.62961905668157403</v>
      </c>
    </row>
    <row r="35" spans="1:7">
      <c r="A35" s="1">
        <v>15031</v>
      </c>
      <c r="B35" s="2">
        <v>16</v>
      </c>
      <c r="C35">
        <v>0.92440336598151396</v>
      </c>
      <c r="D35">
        <v>0.91571722717913495</v>
      </c>
      <c r="E35">
        <v>0.83725382932166303</v>
      </c>
    </row>
    <row r="36" spans="1:7">
      <c r="A36" s="1">
        <v>15039</v>
      </c>
      <c r="B36" s="2">
        <v>16</v>
      </c>
      <c r="G36" t="s">
        <v>137</v>
      </c>
    </row>
    <row r="37" spans="1:7">
      <c r="A37" s="1">
        <v>15047</v>
      </c>
      <c r="B37" s="2">
        <v>16</v>
      </c>
      <c r="C37">
        <v>0.87546253469010105</v>
      </c>
      <c r="D37">
        <v>0.96179076993900303</v>
      </c>
      <c r="E37">
        <v>0.599404830033192</v>
      </c>
    </row>
    <row r="38" spans="1:7">
      <c r="A38">
        <v>15041</v>
      </c>
      <c r="B38">
        <v>21</v>
      </c>
      <c r="C38">
        <v>0.88207400228444799</v>
      </c>
      <c r="D38">
        <v>0.88461673267673702</v>
      </c>
      <c r="E38">
        <v>0.85757798550572395</v>
      </c>
    </row>
    <row r="39" spans="1:7">
      <c r="A39">
        <v>15059</v>
      </c>
      <c r="B39">
        <v>21</v>
      </c>
      <c r="C39">
        <v>0.66933522129034595</v>
      </c>
      <c r="D39">
        <v>0.85323677209577298</v>
      </c>
      <c r="E39">
        <v>0.65651363275553298</v>
      </c>
    </row>
  </sheetData>
  <autoFilter ref="A1:F1">
    <sortState ref="A2:F39">
      <sortCondition ref="B1:B39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2"/>
  <sheetViews>
    <sheetView workbookViewId="0">
      <selection activeCell="J134" sqref="J134"/>
    </sheetView>
  </sheetViews>
  <sheetFormatPr baseColWidth="10" defaultColWidth="11" defaultRowHeight="15" x14ac:dyDescent="0"/>
  <sheetData>
    <row r="1" spans="1:1">
      <c r="A1" t="s">
        <v>113</v>
      </c>
    </row>
    <row r="2" spans="1:1">
      <c r="A2">
        <v>7579</v>
      </c>
    </row>
    <row r="3" spans="1:1">
      <c r="A3">
        <v>1695</v>
      </c>
    </row>
    <row r="4" spans="1:1">
      <c r="A4">
        <v>346</v>
      </c>
    </row>
    <row r="5" spans="1:1">
      <c r="A5">
        <v>9274</v>
      </c>
    </row>
    <row r="6" spans="1:1">
      <c r="A6" t="s">
        <v>114</v>
      </c>
    </row>
    <row r="7" spans="1:1">
      <c r="A7">
        <v>1321</v>
      </c>
    </row>
    <row r="8" spans="1:1">
      <c r="A8">
        <v>118</v>
      </c>
    </row>
    <row r="9" spans="1:1">
      <c r="A9">
        <v>75</v>
      </c>
    </row>
    <row r="10" spans="1:1">
      <c r="A10">
        <v>1439</v>
      </c>
    </row>
    <row r="11" spans="1:1">
      <c r="A11" t="s">
        <v>115</v>
      </c>
    </row>
    <row r="12" spans="1:1">
      <c r="A12">
        <v>6701</v>
      </c>
    </row>
    <row r="13" spans="1:1">
      <c r="A13">
        <v>548</v>
      </c>
    </row>
    <row r="14" spans="1:1">
      <c r="A14">
        <v>289</v>
      </c>
    </row>
    <row r="15" spans="1:1">
      <c r="A15">
        <v>7249</v>
      </c>
    </row>
    <row r="16" spans="1:1">
      <c r="A16" t="s">
        <v>116</v>
      </c>
    </row>
    <row r="17" spans="1:1">
      <c r="A17">
        <v>8881</v>
      </c>
    </row>
    <row r="18" spans="1:1">
      <c r="A18">
        <v>1625</v>
      </c>
    </row>
    <row r="19" spans="1:1">
      <c r="A19">
        <v>656</v>
      </c>
    </row>
    <row r="20" spans="1:1">
      <c r="A20">
        <v>10506</v>
      </c>
    </row>
    <row r="21" spans="1:1">
      <c r="A21" t="s">
        <v>117</v>
      </c>
    </row>
    <row r="22" spans="1:1">
      <c r="A22">
        <v>459</v>
      </c>
    </row>
    <row r="23" spans="1:1">
      <c r="A23">
        <v>403</v>
      </c>
    </row>
    <row r="24" spans="1:1">
      <c r="A24">
        <v>48</v>
      </c>
    </row>
    <row r="25" spans="1:1">
      <c r="A25">
        <v>862</v>
      </c>
    </row>
    <row r="26" spans="1:1">
      <c r="A26" t="s">
        <v>118</v>
      </c>
    </row>
    <row r="27" spans="1:1">
      <c r="A27">
        <v>12362</v>
      </c>
    </row>
    <row r="28" spans="1:1">
      <c r="A28">
        <v>1819</v>
      </c>
    </row>
    <row r="29" spans="1:1">
      <c r="A29">
        <v>778</v>
      </c>
    </row>
    <row r="30" spans="1:1">
      <c r="A30">
        <v>14181</v>
      </c>
    </row>
    <row r="31" spans="1:1">
      <c r="A31" t="s">
        <v>119</v>
      </c>
    </row>
    <row r="32" spans="1:1">
      <c r="A32">
        <v>6456</v>
      </c>
    </row>
    <row r="33" spans="1:1">
      <c r="A33">
        <v>882</v>
      </c>
    </row>
    <row r="34" spans="1:1">
      <c r="A34">
        <v>344</v>
      </c>
    </row>
    <row r="35" spans="1:1">
      <c r="A35">
        <v>7338</v>
      </c>
    </row>
    <row r="36" spans="1:1">
      <c r="A36" t="s">
        <v>120</v>
      </c>
    </row>
    <row r="37" spans="1:1">
      <c r="A37">
        <v>7571</v>
      </c>
    </row>
    <row r="38" spans="1:1">
      <c r="A38">
        <v>1077</v>
      </c>
    </row>
    <row r="39" spans="1:1">
      <c r="A39">
        <v>318</v>
      </c>
    </row>
    <row r="40" spans="1:1">
      <c r="A40">
        <v>8648</v>
      </c>
    </row>
    <row r="41" spans="1:1">
      <c r="A41" t="s">
        <v>121</v>
      </c>
    </row>
    <row r="42" spans="1:1">
      <c r="A42">
        <v>12560</v>
      </c>
    </row>
    <row r="43" spans="1:1">
      <c r="A43">
        <v>1276</v>
      </c>
    </row>
    <row r="44" spans="1:1">
      <c r="A44">
        <v>699</v>
      </c>
    </row>
    <row r="45" spans="1:1">
      <c r="A45">
        <v>13836</v>
      </c>
    </row>
    <row r="46" spans="1:1">
      <c r="A46" t="s">
        <v>122</v>
      </c>
    </row>
    <row r="47" spans="1:1">
      <c r="A47">
        <v>5866</v>
      </c>
    </row>
    <row r="48" spans="1:1">
      <c r="A48">
        <v>797</v>
      </c>
    </row>
    <row r="49" spans="1:1">
      <c r="A49">
        <v>260</v>
      </c>
    </row>
    <row r="50" spans="1:1">
      <c r="A50">
        <v>6663</v>
      </c>
    </row>
    <row r="51" spans="1:1">
      <c r="A51" t="s">
        <v>123</v>
      </c>
    </row>
    <row r="52" spans="1:1">
      <c r="A52">
        <v>11649</v>
      </c>
    </row>
    <row r="53" spans="1:1">
      <c r="A53">
        <v>1354</v>
      </c>
    </row>
    <row r="54" spans="1:1">
      <c r="A54">
        <v>753</v>
      </c>
    </row>
    <row r="55" spans="1:1">
      <c r="A55">
        <v>13003</v>
      </c>
    </row>
    <row r="56" spans="1:1">
      <c r="A56" t="s">
        <v>124</v>
      </c>
    </row>
    <row r="57" spans="1:1">
      <c r="A57">
        <v>6414</v>
      </c>
    </row>
    <row r="58" spans="1:1">
      <c r="A58">
        <v>512</v>
      </c>
    </row>
    <row r="59" spans="1:1">
      <c r="A59">
        <v>264</v>
      </c>
    </row>
    <row r="60" spans="1:1">
      <c r="A60">
        <v>6926</v>
      </c>
    </row>
    <row r="61" spans="1:1">
      <c r="A61" t="s">
        <v>125</v>
      </c>
    </row>
    <row r="62" spans="1:1">
      <c r="A62">
        <v>7941</v>
      </c>
    </row>
    <row r="63" spans="1:1">
      <c r="A63">
        <v>615</v>
      </c>
    </row>
    <row r="64" spans="1:1">
      <c r="A64">
        <v>511</v>
      </c>
    </row>
    <row r="65" spans="1:1">
      <c r="A65">
        <v>8556</v>
      </c>
    </row>
    <row r="66" spans="1:1">
      <c r="A66" t="s">
        <v>126</v>
      </c>
    </row>
    <row r="67" spans="1:1">
      <c r="A67">
        <v>12805</v>
      </c>
    </row>
    <row r="68" spans="1:1">
      <c r="A68">
        <v>1824</v>
      </c>
    </row>
    <row r="69" spans="1:1">
      <c r="A69">
        <v>917</v>
      </c>
    </row>
    <row r="70" spans="1:1">
      <c r="A70">
        <v>14629</v>
      </c>
    </row>
    <row r="71" spans="1:1">
      <c r="A71" t="s">
        <v>127</v>
      </c>
    </row>
    <row r="72" spans="1:1">
      <c r="A72">
        <v>6418</v>
      </c>
    </row>
    <row r="73" spans="1:1">
      <c r="A73">
        <v>1186</v>
      </c>
    </row>
    <row r="74" spans="1:1">
      <c r="A74">
        <v>361</v>
      </c>
    </row>
    <row r="75" spans="1:1">
      <c r="A75">
        <v>7604</v>
      </c>
    </row>
    <row r="76" spans="1:1">
      <c r="A76" t="s">
        <v>128</v>
      </c>
    </row>
    <row r="77" spans="1:1">
      <c r="A77">
        <v>2575</v>
      </c>
    </row>
    <row r="78" spans="1:1">
      <c r="A78">
        <v>385</v>
      </c>
    </row>
    <row r="79" spans="1:1">
      <c r="A79">
        <v>162</v>
      </c>
    </row>
    <row r="80" spans="1:1">
      <c r="A80">
        <v>2960</v>
      </c>
    </row>
    <row r="81" spans="1:1">
      <c r="A81" t="s">
        <v>129</v>
      </c>
    </row>
    <row r="82" spans="1:1">
      <c r="A82">
        <v>7800</v>
      </c>
    </row>
    <row r="83" spans="1:1">
      <c r="A83">
        <v>1240</v>
      </c>
    </row>
    <row r="84" spans="1:1">
      <c r="A84">
        <v>514</v>
      </c>
    </row>
    <row r="85" spans="1:1">
      <c r="A85">
        <v>9040</v>
      </c>
    </row>
    <row r="86" spans="1:1">
      <c r="A86" t="s">
        <v>130</v>
      </c>
    </row>
    <row r="87" spans="1:1">
      <c r="A87">
        <v>4748</v>
      </c>
    </row>
    <row r="88" spans="1:1">
      <c r="A88">
        <v>939</v>
      </c>
    </row>
    <row r="89" spans="1:1">
      <c r="A89">
        <v>299</v>
      </c>
    </row>
    <row r="90" spans="1:1">
      <c r="A90">
        <v>5687</v>
      </c>
    </row>
    <row r="91" spans="1:1">
      <c r="A91" t="s">
        <v>131</v>
      </c>
    </row>
    <row r="92" spans="1:1">
      <c r="A92">
        <v>5962</v>
      </c>
    </row>
    <row r="93" spans="1:1">
      <c r="A93">
        <v>864</v>
      </c>
    </row>
    <row r="94" spans="1:1">
      <c r="A94">
        <v>344</v>
      </c>
    </row>
    <row r="95" spans="1:1">
      <c r="A95">
        <v>6826</v>
      </c>
    </row>
    <row r="96" spans="1:1">
      <c r="A96" t="s">
        <v>132</v>
      </c>
    </row>
    <row r="97" spans="1:1">
      <c r="A97">
        <v>5206</v>
      </c>
    </row>
    <row r="98" spans="1:1">
      <c r="A98">
        <v>549</v>
      </c>
    </row>
    <row r="99" spans="1:1">
      <c r="A99">
        <v>235</v>
      </c>
    </row>
    <row r="100" spans="1:1">
      <c r="A100">
        <v>5755</v>
      </c>
    </row>
    <row r="101" spans="1:1">
      <c r="A101" t="s">
        <v>133</v>
      </c>
    </row>
    <row r="102" spans="1:1">
      <c r="A102">
        <v>3712</v>
      </c>
    </row>
    <row r="103" spans="1:1">
      <c r="A103">
        <v>568</v>
      </c>
    </row>
    <row r="104" spans="1:1">
      <c r="A104">
        <v>152</v>
      </c>
    </row>
    <row r="105" spans="1:1">
      <c r="A105">
        <v>4280</v>
      </c>
    </row>
    <row r="106" spans="1:1">
      <c r="A106" t="s">
        <v>134</v>
      </c>
    </row>
    <row r="107" spans="1:1">
      <c r="A107">
        <v>2169</v>
      </c>
    </row>
    <row r="108" spans="1:1">
      <c r="A108">
        <v>428</v>
      </c>
    </row>
    <row r="109" spans="1:1">
      <c r="A109">
        <v>221</v>
      </c>
    </row>
    <row r="110" spans="1:1">
      <c r="A110">
        <v>2597</v>
      </c>
    </row>
    <row r="111" spans="1:1">
      <c r="A111" t="s">
        <v>135</v>
      </c>
    </row>
    <row r="112" spans="1:1">
      <c r="A112">
        <v>4029</v>
      </c>
    </row>
    <row r="113" spans="1:2">
      <c r="A113">
        <v>803</v>
      </c>
    </row>
    <row r="114" spans="1:2">
      <c r="A114">
        <v>239</v>
      </c>
    </row>
    <row r="115" spans="1:2">
      <c r="A115">
        <v>4832</v>
      </c>
    </row>
    <row r="116" spans="1:2">
      <c r="A116" t="s">
        <v>136</v>
      </c>
    </row>
    <row r="117" spans="1:2">
      <c r="A117">
        <v>6064</v>
      </c>
    </row>
    <row r="118" spans="1:2">
      <c r="A118">
        <v>249</v>
      </c>
    </row>
    <row r="119" spans="1:2">
      <c r="A119">
        <v>289</v>
      </c>
    </row>
    <row r="120" spans="1:2">
      <c r="A120">
        <v>6313</v>
      </c>
    </row>
    <row r="123" spans="1:2">
      <c r="A123" t="s">
        <v>113</v>
      </c>
    </row>
    <row r="124" spans="1:2">
      <c r="A124">
        <v>8665</v>
      </c>
      <c r="B124">
        <v>6352</v>
      </c>
    </row>
    <row r="125" spans="1:2">
      <c r="A125">
        <v>631</v>
      </c>
      <c r="B125">
        <v>2994</v>
      </c>
    </row>
    <row r="126" spans="1:2">
      <c r="A126">
        <v>324</v>
      </c>
      <c r="B126">
        <v>274</v>
      </c>
    </row>
    <row r="127" spans="1:2">
      <c r="A127">
        <v>9296</v>
      </c>
      <c r="B127">
        <v>9346</v>
      </c>
    </row>
    <row r="128" spans="1:2">
      <c r="A128" t="s">
        <v>114</v>
      </c>
    </row>
    <row r="129" spans="1:2">
      <c r="A129">
        <v>1381</v>
      </c>
      <c r="B129">
        <v>975</v>
      </c>
    </row>
    <row r="130" spans="1:2">
      <c r="A130">
        <v>57</v>
      </c>
      <c r="B130">
        <v>469</v>
      </c>
    </row>
    <row r="131" spans="1:2">
      <c r="A131">
        <v>76</v>
      </c>
      <c r="B131">
        <v>70</v>
      </c>
    </row>
    <row r="132" spans="1:2">
      <c r="A132">
        <v>1438</v>
      </c>
      <c r="B132">
        <v>1444</v>
      </c>
    </row>
    <row r="133" spans="1:2">
      <c r="A133" t="s">
        <v>115</v>
      </c>
    </row>
    <row r="134" spans="1:2">
      <c r="A134">
        <v>6671</v>
      </c>
      <c r="B134">
        <v>6122</v>
      </c>
    </row>
    <row r="135" spans="1:2">
      <c r="A135">
        <v>614</v>
      </c>
      <c r="B135">
        <v>1190</v>
      </c>
    </row>
    <row r="136" spans="1:2">
      <c r="A136">
        <v>253</v>
      </c>
      <c r="B136">
        <v>226</v>
      </c>
    </row>
    <row r="137" spans="1:2">
      <c r="A137">
        <v>7285</v>
      </c>
      <c r="B137">
        <v>7312</v>
      </c>
    </row>
    <row r="138" spans="1:2">
      <c r="A138" t="s">
        <v>116</v>
      </c>
    </row>
    <row r="139" spans="1:2">
      <c r="A139">
        <v>9623</v>
      </c>
      <c r="B139">
        <v>8592</v>
      </c>
    </row>
    <row r="140" spans="1:2">
      <c r="A140">
        <v>944</v>
      </c>
      <c r="B140">
        <v>2024</v>
      </c>
    </row>
    <row r="141" spans="1:2">
      <c r="A141">
        <v>595</v>
      </c>
      <c r="B141">
        <v>546</v>
      </c>
    </row>
    <row r="142" spans="1:2">
      <c r="A142">
        <v>10567</v>
      </c>
      <c r="B142">
        <v>10616</v>
      </c>
    </row>
    <row r="143" spans="1:2">
      <c r="A143" t="s">
        <v>117</v>
      </c>
    </row>
    <row r="144" spans="1:2">
      <c r="A144">
        <v>832</v>
      </c>
      <c r="B144">
        <v>541</v>
      </c>
    </row>
    <row r="145" spans="1:2">
      <c r="A145">
        <v>29</v>
      </c>
      <c r="B145">
        <v>327</v>
      </c>
    </row>
    <row r="146" spans="1:2">
      <c r="A146">
        <v>49</v>
      </c>
      <c r="B146">
        <v>42</v>
      </c>
    </row>
    <row r="147" spans="1:2">
      <c r="A147">
        <v>861</v>
      </c>
      <c r="B147">
        <v>868</v>
      </c>
    </row>
    <row r="148" spans="1:2">
      <c r="A148" t="s">
        <v>118</v>
      </c>
    </row>
    <row r="149" spans="1:2">
      <c r="A149">
        <v>12551</v>
      </c>
      <c r="B149">
        <v>8289</v>
      </c>
    </row>
    <row r="150" spans="1:2">
      <c r="A150">
        <v>1655</v>
      </c>
      <c r="B150">
        <v>5972</v>
      </c>
    </row>
    <row r="151" spans="1:2">
      <c r="A151">
        <v>753</v>
      </c>
      <c r="B151">
        <v>698</v>
      </c>
    </row>
    <row r="152" spans="1:2">
      <c r="A152">
        <v>14206</v>
      </c>
      <c r="B152">
        <v>14261</v>
      </c>
    </row>
    <row r="153" spans="1:2">
      <c r="A153" t="s">
        <v>119</v>
      </c>
    </row>
    <row r="154" spans="1:2">
      <c r="A154">
        <v>6377</v>
      </c>
      <c r="B154">
        <v>5228</v>
      </c>
    </row>
    <row r="155" spans="1:2">
      <c r="A155">
        <v>1044</v>
      </c>
      <c r="B155">
        <v>2203</v>
      </c>
    </row>
    <row r="156" spans="1:2">
      <c r="A156">
        <v>261</v>
      </c>
      <c r="B156">
        <v>251</v>
      </c>
    </row>
    <row r="157" spans="1:2">
      <c r="A157">
        <v>7421</v>
      </c>
      <c r="B157">
        <v>7431</v>
      </c>
    </row>
    <row r="158" spans="1:2">
      <c r="A158" t="s">
        <v>120</v>
      </c>
    </row>
    <row r="159" spans="1:2">
      <c r="A159">
        <v>8357</v>
      </c>
      <c r="B159">
        <v>5237</v>
      </c>
    </row>
    <row r="160" spans="1:2">
      <c r="A160">
        <v>332</v>
      </c>
      <c r="B160">
        <v>3500</v>
      </c>
    </row>
    <row r="161" spans="1:2">
      <c r="A161">
        <v>277</v>
      </c>
      <c r="B161">
        <v>229</v>
      </c>
    </row>
    <row r="162" spans="1:2">
      <c r="A162">
        <v>8689</v>
      </c>
      <c r="B162">
        <v>8737</v>
      </c>
    </row>
    <row r="163" spans="1:2">
      <c r="A163" t="s">
        <v>121</v>
      </c>
    </row>
    <row r="164" spans="1:2">
      <c r="A164">
        <v>13237</v>
      </c>
      <c r="B164">
        <v>9524</v>
      </c>
    </row>
    <row r="165" spans="1:2">
      <c r="A165">
        <v>662</v>
      </c>
      <c r="B165">
        <v>4421</v>
      </c>
    </row>
    <row r="166" spans="1:2">
      <c r="A166">
        <v>636</v>
      </c>
      <c r="B166">
        <v>590</v>
      </c>
    </row>
    <row r="167" spans="1:2">
      <c r="A167">
        <v>13899</v>
      </c>
      <c r="B167">
        <v>13945</v>
      </c>
    </row>
    <row r="168" spans="1:2">
      <c r="A168" t="s">
        <v>122</v>
      </c>
    </row>
    <row r="169" spans="1:2">
      <c r="A169">
        <v>6256</v>
      </c>
      <c r="B169">
        <v>2869</v>
      </c>
    </row>
    <row r="170" spans="1:2">
      <c r="A170">
        <v>455</v>
      </c>
      <c r="B170">
        <v>3866</v>
      </c>
    </row>
    <row r="171" spans="1:2">
      <c r="A171">
        <v>212</v>
      </c>
      <c r="B171">
        <v>188</v>
      </c>
    </row>
    <row r="172" spans="1:2">
      <c r="A172">
        <v>6711</v>
      </c>
      <c r="B172">
        <v>6735</v>
      </c>
    </row>
    <row r="173" spans="1:2">
      <c r="A173" t="s">
        <v>123</v>
      </c>
    </row>
    <row r="174" spans="1:2">
      <c r="A174">
        <v>12714</v>
      </c>
      <c r="B174">
        <v>8948</v>
      </c>
    </row>
    <row r="175" spans="1:2">
      <c r="A175">
        <v>300</v>
      </c>
      <c r="B175">
        <v>4127</v>
      </c>
    </row>
    <row r="176" spans="1:2">
      <c r="A176">
        <v>742</v>
      </c>
      <c r="B176">
        <v>681</v>
      </c>
    </row>
    <row r="177" spans="1:2">
      <c r="A177">
        <v>13014</v>
      </c>
      <c r="B177">
        <v>13075</v>
      </c>
    </row>
    <row r="178" spans="1:2">
      <c r="A178" t="s">
        <v>124</v>
      </c>
    </row>
    <row r="179" spans="1:2">
      <c r="A179">
        <v>6455</v>
      </c>
      <c r="B179">
        <v>4939</v>
      </c>
    </row>
    <row r="180" spans="1:2">
      <c r="A180">
        <v>501</v>
      </c>
      <c r="B180">
        <v>2062</v>
      </c>
    </row>
    <row r="181" spans="1:2">
      <c r="A181">
        <v>234</v>
      </c>
      <c r="B181">
        <v>189</v>
      </c>
    </row>
    <row r="182" spans="1:2">
      <c r="A182">
        <v>6956</v>
      </c>
      <c r="B182">
        <v>7001</v>
      </c>
    </row>
    <row r="183" spans="1:2">
      <c r="A183" t="s">
        <v>125</v>
      </c>
    </row>
    <row r="184" spans="1:2">
      <c r="A184">
        <v>7744</v>
      </c>
      <c r="B184">
        <v>6834</v>
      </c>
    </row>
    <row r="185" spans="1:2">
      <c r="A185">
        <v>872</v>
      </c>
      <c r="B185">
        <v>1828</v>
      </c>
    </row>
    <row r="186" spans="1:2">
      <c r="A186">
        <v>451</v>
      </c>
      <c r="B186">
        <v>405</v>
      </c>
    </row>
    <row r="187" spans="1:2">
      <c r="A187">
        <v>8616</v>
      </c>
      <c r="B187">
        <v>8662</v>
      </c>
    </row>
    <row r="188" spans="1:2">
      <c r="A188" t="s">
        <v>126</v>
      </c>
    </row>
    <row r="189" spans="1:2">
      <c r="A189">
        <v>13588</v>
      </c>
      <c r="B189">
        <v>7613</v>
      </c>
    </row>
    <row r="190" spans="1:2">
      <c r="A190">
        <v>1094</v>
      </c>
      <c r="B190">
        <v>7144</v>
      </c>
    </row>
    <row r="191" spans="1:2">
      <c r="A191">
        <v>864</v>
      </c>
      <c r="B191">
        <v>789</v>
      </c>
    </row>
    <row r="192" spans="1:2">
      <c r="A192">
        <v>14682</v>
      </c>
      <c r="B192">
        <v>14757</v>
      </c>
    </row>
    <row r="193" spans="1:2">
      <c r="A193" t="s">
        <v>127</v>
      </c>
    </row>
    <row r="194" spans="1:2">
      <c r="A194">
        <v>6826</v>
      </c>
      <c r="B194">
        <v>3354</v>
      </c>
    </row>
    <row r="195" spans="1:2">
      <c r="A195">
        <v>841</v>
      </c>
      <c r="B195">
        <v>4335</v>
      </c>
    </row>
    <row r="196" spans="1:2">
      <c r="A196">
        <v>298</v>
      </c>
      <c r="B196">
        <v>276</v>
      </c>
    </row>
    <row r="197" spans="1:2">
      <c r="A197">
        <v>7667</v>
      </c>
      <c r="B197">
        <v>7689</v>
      </c>
    </row>
    <row r="198" spans="1:2">
      <c r="A198" t="s">
        <v>128</v>
      </c>
    </row>
    <row r="199" spans="1:2">
      <c r="A199">
        <v>2737</v>
      </c>
      <c r="B199">
        <v>2024</v>
      </c>
    </row>
    <row r="200" spans="1:2">
      <c r="A200">
        <v>222</v>
      </c>
      <c r="B200">
        <v>951</v>
      </c>
    </row>
    <row r="201" spans="1:2">
      <c r="A201">
        <v>163</v>
      </c>
      <c r="B201">
        <v>147</v>
      </c>
    </row>
    <row r="202" spans="1:2">
      <c r="A202">
        <v>2959</v>
      </c>
      <c r="B202">
        <v>2975</v>
      </c>
    </row>
    <row r="203" spans="1:2">
      <c r="A203" t="s">
        <v>129</v>
      </c>
    </row>
    <row r="204" spans="1:2">
      <c r="A204">
        <v>9025</v>
      </c>
      <c r="B204">
        <v>8347</v>
      </c>
    </row>
    <row r="205" spans="1:2">
      <c r="A205">
        <v>90</v>
      </c>
      <c r="B205">
        <v>808</v>
      </c>
    </row>
    <row r="206" spans="1:2">
      <c r="A206">
        <v>439</v>
      </c>
      <c r="B206">
        <v>399</v>
      </c>
    </row>
    <row r="207" spans="1:2">
      <c r="A207">
        <v>9115</v>
      </c>
      <c r="B207">
        <v>9155</v>
      </c>
    </row>
    <row r="208" spans="1:2">
      <c r="A208" t="s">
        <v>130</v>
      </c>
    </row>
    <row r="209" spans="1:2">
      <c r="A209">
        <v>4911</v>
      </c>
      <c r="B209">
        <v>3780</v>
      </c>
    </row>
    <row r="210" spans="1:2">
      <c r="A210">
        <v>773</v>
      </c>
      <c r="B210">
        <v>1932</v>
      </c>
    </row>
    <row r="211" spans="1:2">
      <c r="A211">
        <v>302</v>
      </c>
      <c r="B211">
        <v>274</v>
      </c>
    </row>
    <row r="212" spans="1:2">
      <c r="A212">
        <v>5684</v>
      </c>
      <c r="B212">
        <v>5712</v>
      </c>
    </row>
    <row r="213" spans="1:2">
      <c r="A213" t="s">
        <v>131</v>
      </c>
    </row>
    <row r="214" spans="1:2">
      <c r="A214">
        <v>6259</v>
      </c>
      <c r="B214">
        <v>5427</v>
      </c>
    </row>
    <row r="215" spans="1:2">
      <c r="A215">
        <v>603</v>
      </c>
      <c r="B215">
        <v>1468</v>
      </c>
    </row>
    <row r="216" spans="1:2">
      <c r="A216">
        <v>308</v>
      </c>
      <c r="B216">
        <v>275</v>
      </c>
    </row>
    <row r="217" spans="1:2">
      <c r="A217">
        <v>6862</v>
      </c>
      <c r="B217">
        <v>6895</v>
      </c>
    </row>
    <row r="218" spans="1:2">
      <c r="A218" t="s">
        <v>132</v>
      </c>
    </row>
    <row r="219" spans="1:2">
      <c r="A219">
        <v>5575</v>
      </c>
      <c r="B219">
        <v>4135</v>
      </c>
    </row>
    <row r="220" spans="1:2">
      <c r="A220">
        <v>204</v>
      </c>
      <c r="B220">
        <v>1665</v>
      </c>
    </row>
    <row r="221" spans="1:2">
      <c r="A221">
        <v>211</v>
      </c>
      <c r="B221">
        <v>190</v>
      </c>
    </row>
    <row r="222" spans="1:2">
      <c r="A222">
        <v>5779</v>
      </c>
      <c r="B222">
        <v>5800</v>
      </c>
    </row>
    <row r="223" spans="1:2">
      <c r="A223" t="s">
        <v>133</v>
      </c>
    </row>
    <row r="224" spans="1:2">
      <c r="A224">
        <v>4184</v>
      </c>
      <c r="B224">
        <v>2829</v>
      </c>
    </row>
    <row r="225" spans="1:2">
      <c r="A225">
        <v>73</v>
      </c>
      <c r="B225">
        <v>1459</v>
      </c>
    </row>
    <row r="226" spans="1:2">
      <c r="A226">
        <v>175</v>
      </c>
      <c r="B226">
        <v>144</v>
      </c>
    </row>
    <row r="227" spans="1:2">
      <c r="A227">
        <v>4257</v>
      </c>
      <c r="B227">
        <v>4288</v>
      </c>
    </row>
    <row r="228" spans="1:2">
      <c r="A228" t="s">
        <v>134</v>
      </c>
    </row>
    <row r="229" spans="1:2">
      <c r="A229">
        <v>2512</v>
      </c>
      <c r="B229">
        <v>1672</v>
      </c>
    </row>
    <row r="230" spans="1:2">
      <c r="A230">
        <v>82</v>
      </c>
      <c r="B230">
        <v>942</v>
      </c>
    </row>
    <row r="231" spans="1:2">
      <c r="A231">
        <v>224</v>
      </c>
      <c r="B231">
        <v>204</v>
      </c>
    </row>
    <row r="232" spans="1:2">
      <c r="A232">
        <v>2594</v>
      </c>
      <c r="B232">
        <v>2614</v>
      </c>
    </row>
    <row r="233" spans="1:2">
      <c r="A233" t="s">
        <v>135</v>
      </c>
    </row>
    <row r="234" spans="1:2">
      <c r="A234">
        <v>4696</v>
      </c>
      <c r="B234">
        <v>3601</v>
      </c>
    </row>
    <row r="235" spans="1:2">
      <c r="A235">
        <v>169</v>
      </c>
      <c r="B235">
        <v>1275</v>
      </c>
    </row>
    <row r="236" spans="1:2">
      <c r="A236">
        <v>206</v>
      </c>
      <c r="B236">
        <v>195</v>
      </c>
    </row>
    <row r="237" spans="1:2">
      <c r="A237">
        <v>4865</v>
      </c>
      <c r="B237">
        <v>4876</v>
      </c>
    </row>
    <row r="238" spans="1:2">
      <c r="A238" t="s">
        <v>136</v>
      </c>
    </row>
    <row r="239" spans="1:2">
      <c r="A239">
        <v>6012</v>
      </c>
      <c r="B239">
        <v>4932</v>
      </c>
    </row>
    <row r="240" spans="1:2">
      <c r="A240">
        <v>331</v>
      </c>
      <c r="B240">
        <v>1448</v>
      </c>
    </row>
    <row r="241" spans="1:2">
      <c r="A241">
        <v>259</v>
      </c>
      <c r="B241">
        <v>222</v>
      </c>
    </row>
    <row r="242" spans="1:2">
      <c r="A242">
        <v>6343</v>
      </c>
      <c r="B242">
        <v>638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"/>
  <sheetViews>
    <sheetView workbookViewId="0">
      <selection activeCell="M56" sqref="M56"/>
    </sheetView>
  </sheetViews>
  <sheetFormatPr baseColWidth="10" defaultColWidth="11" defaultRowHeight="15" x14ac:dyDescent="0"/>
  <sheetData>
    <row r="1" spans="1:16">
      <c r="A1" s="5" t="s">
        <v>0</v>
      </c>
      <c r="B1" s="5" t="s">
        <v>1</v>
      </c>
      <c r="C1" s="5" t="s">
        <v>19</v>
      </c>
      <c r="D1" s="5" t="s">
        <v>20</v>
      </c>
      <c r="E1" s="5" t="s">
        <v>21</v>
      </c>
      <c r="F1" s="5" t="s">
        <v>22</v>
      </c>
      <c r="G1" s="5" t="s">
        <v>14</v>
      </c>
      <c r="H1" s="5" t="s">
        <v>18</v>
      </c>
      <c r="I1" s="5" t="s">
        <v>23</v>
      </c>
      <c r="J1" s="5" t="s">
        <v>24</v>
      </c>
      <c r="K1" s="5" t="s">
        <v>25</v>
      </c>
      <c r="L1" s="5"/>
      <c r="M1" s="5" t="s">
        <v>26</v>
      </c>
      <c r="N1" s="5" t="s">
        <v>27</v>
      </c>
      <c r="O1" s="5" t="s">
        <v>28</v>
      </c>
    </row>
    <row r="2" spans="1:16">
      <c r="A2">
        <v>16001</v>
      </c>
      <c r="B2">
        <v>0.1</v>
      </c>
      <c r="C2">
        <v>0.88103591248325497</v>
      </c>
      <c r="D2">
        <v>0.94031723990600302</v>
      </c>
      <c r="E2">
        <v>0.87424958894681104</v>
      </c>
      <c r="F2">
        <v>0.96262042868878905</v>
      </c>
      <c r="G2">
        <v>0.90525479652939</v>
      </c>
      <c r="H2">
        <v>0.89411290716413505</v>
      </c>
      <c r="I2">
        <v>0.92041970513149296</v>
      </c>
      <c r="J2">
        <v>0.92174912287135802</v>
      </c>
      <c r="K2">
        <v>0.83034820046565405</v>
      </c>
      <c r="M2">
        <v>0.75769803392283097</v>
      </c>
      <c r="N2">
        <v>0.87310195227765697</v>
      </c>
      <c r="O2">
        <v>0.71421645208209805</v>
      </c>
    </row>
    <row r="3" spans="1:16">
      <c r="A3">
        <v>16004</v>
      </c>
      <c r="B3">
        <v>0.1</v>
      </c>
      <c r="C3">
        <v>0.964375491963537</v>
      </c>
      <c r="D3">
        <v>0.95648012760866596</v>
      </c>
      <c r="E3">
        <v>0.90374141905413197</v>
      </c>
      <c r="F3">
        <v>0.79306947762480595</v>
      </c>
      <c r="G3">
        <v>0.91740653644958403</v>
      </c>
      <c r="H3">
        <v>0.91432611196319002</v>
      </c>
      <c r="I3">
        <v>0.97526510244230102</v>
      </c>
      <c r="J3">
        <v>0.97898272552783105</v>
      </c>
      <c r="K3">
        <v>0.78380812681746803</v>
      </c>
      <c r="M3">
        <v>0.96458135780004595</v>
      </c>
      <c r="N3">
        <v>0.84527659154303703</v>
      </c>
      <c r="O3">
        <v>0.880317125254657</v>
      </c>
    </row>
    <row r="4" spans="1:16">
      <c r="A4" s="3" t="s">
        <v>236</v>
      </c>
      <c r="B4" s="2">
        <v>0.1</v>
      </c>
      <c r="P4" t="s">
        <v>240</v>
      </c>
    </row>
    <row r="5" spans="1:16">
      <c r="A5" s="3">
        <v>16005</v>
      </c>
      <c r="B5" s="2">
        <v>0.1</v>
      </c>
      <c r="C5">
        <v>0.92183031458531905</v>
      </c>
      <c r="D5">
        <v>0.95877277085330703</v>
      </c>
      <c r="E5">
        <v>0.95797516714422104</v>
      </c>
      <c r="F5">
        <v>0.96222664015904502</v>
      </c>
      <c r="G5">
        <v>0.91644204851751998</v>
      </c>
      <c r="H5">
        <v>0.82867448151487799</v>
      </c>
      <c r="I5">
        <v>0.94855595667869996</v>
      </c>
      <c r="J5">
        <v>0.95099818511796697</v>
      </c>
      <c r="K5">
        <v>0.76663452266152299</v>
      </c>
      <c r="M5">
        <v>0.937962962962963</v>
      </c>
      <c r="N5">
        <v>0.92372093023255797</v>
      </c>
      <c r="O5">
        <v>0.92830540037243903</v>
      </c>
    </row>
    <row r="6" spans="1:16">
      <c r="A6" s="3">
        <v>16006</v>
      </c>
      <c r="B6" s="2">
        <v>0.15</v>
      </c>
      <c r="C6">
        <v>0.89655172413793105</v>
      </c>
      <c r="D6">
        <v>0.93501326259946904</v>
      </c>
      <c r="E6">
        <v>0.98677248677248597</v>
      </c>
      <c r="F6">
        <v>0.90118577075098805</v>
      </c>
      <c r="G6">
        <v>0.99501246882793004</v>
      </c>
      <c r="H6">
        <v>0.87313432835820803</v>
      </c>
      <c r="I6">
        <v>0.99751243781094501</v>
      </c>
      <c r="J6">
        <v>0.99621689785624201</v>
      </c>
      <c r="K6">
        <v>0.97168597168597104</v>
      </c>
      <c r="M6">
        <v>0.91699092088197098</v>
      </c>
      <c r="N6">
        <v>0.55266579973992203</v>
      </c>
      <c r="O6">
        <v>0.88946684005201504</v>
      </c>
    </row>
    <row r="7" spans="1:16">
      <c r="A7" s="3">
        <v>16007</v>
      </c>
      <c r="B7" s="2">
        <v>0.15</v>
      </c>
      <c r="C7">
        <v>0.96848290598290598</v>
      </c>
      <c r="D7">
        <v>0.99892818863879895</v>
      </c>
      <c r="E7">
        <v>0.88134687332977002</v>
      </c>
      <c r="F7">
        <v>0.86740331491712697</v>
      </c>
      <c r="G7">
        <v>0.87916026625704002</v>
      </c>
      <c r="H7">
        <v>0.80173735309146599</v>
      </c>
      <c r="I7">
        <v>0.81186094069529602</v>
      </c>
      <c r="J7">
        <v>0.53992787223080796</v>
      </c>
      <c r="K7">
        <v>0.676325861126298</v>
      </c>
      <c r="M7">
        <v>0.80363830925628599</v>
      </c>
      <c r="N7">
        <v>0.77969762419006405</v>
      </c>
      <c r="O7">
        <v>0.65823466092572602</v>
      </c>
    </row>
    <row r="8" spans="1:16">
      <c r="A8" s="3">
        <v>16008</v>
      </c>
      <c r="B8" s="2">
        <v>0.15</v>
      </c>
      <c r="C8">
        <v>0.697167755991285</v>
      </c>
      <c r="D8">
        <v>0.94529540481400398</v>
      </c>
      <c r="E8">
        <v>0.84061135371178997</v>
      </c>
      <c r="F8">
        <v>0.891774891774891</v>
      </c>
      <c r="G8">
        <v>0.97590361445783103</v>
      </c>
      <c r="H8">
        <v>0.61991869918699105</v>
      </c>
      <c r="I8">
        <v>0.84693877551020402</v>
      </c>
      <c r="J8">
        <v>0.61443298969072102</v>
      </c>
      <c r="K8">
        <v>0.77802197802197803</v>
      </c>
      <c r="M8">
        <v>0.85473684210526302</v>
      </c>
      <c r="N8">
        <v>0.987179487179487</v>
      </c>
      <c r="O8">
        <v>0.82729211087419996</v>
      </c>
    </row>
    <row r="9" spans="1:16">
      <c r="A9">
        <v>15007</v>
      </c>
      <c r="B9">
        <v>5</v>
      </c>
      <c r="C9">
        <v>0.98253757736516301</v>
      </c>
      <c r="D9">
        <v>0.99444958371877801</v>
      </c>
      <c r="E9">
        <v>0.98296083204248696</v>
      </c>
      <c r="F9">
        <v>0.90316205533596805</v>
      </c>
      <c r="G9">
        <v>0.98337292161520096</v>
      </c>
      <c r="H9">
        <v>0.87798579728857296</v>
      </c>
      <c r="I9">
        <v>0.99225806451612897</v>
      </c>
      <c r="J9">
        <v>0.998920785668033</v>
      </c>
      <c r="K9">
        <v>0.94907716255281205</v>
      </c>
      <c r="M9">
        <v>0.94844095261478001</v>
      </c>
      <c r="N9">
        <v>0.78119820033151699</v>
      </c>
      <c r="O9">
        <v>0.830819981149858</v>
      </c>
    </row>
    <row r="10" spans="1:16">
      <c r="A10" s="1">
        <v>15025</v>
      </c>
      <c r="B10" s="2">
        <v>5</v>
      </c>
      <c r="C10">
        <v>0.97820163487738399</v>
      </c>
      <c r="D10">
        <v>0.99726775956284097</v>
      </c>
      <c r="E10">
        <v>0.49041095890410902</v>
      </c>
      <c r="F10">
        <v>0.98102981029810299</v>
      </c>
      <c r="G10">
        <v>0.90537084398976897</v>
      </c>
      <c r="H10">
        <v>0.994871794871794</v>
      </c>
      <c r="I10">
        <v>0.99485861182519197</v>
      </c>
      <c r="J10">
        <v>0.94344473007712004</v>
      </c>
      <c r="K10">
        <v>0.38110749185667703</v>
      </c>
      <c r="M10">
        <v>0.88429752066115697</v>
      </c>
      <c r="N10">
        <v>0.98347107438016501</v>
      </c>
      <c r="O10">
        <v>1</v>
      </c>
    </row>
    <row r="11" spans="1:16">
      <c r="A11" s="1">
        <v>15103</v>
      </c>
      <c r="B11" s="2">
        <v>5</v>
      </c>
      <c r="C11">
        <v>0.979188345473465</v>
      </c>
      <c r="D11">
        <v>0.93847758081334698</v>
      </c>
      <c r="E11">
        <v>0.94791666666666596</v>
      </c>
      <c r="F11">
        <v>0.438888888888888</v>
      </c>
      <c r="G11">
        <v>0.94798301486199499</v>
      </c>
      <c r="H11">
        <v>0.85958904109588996</v>
      </c>
      <c r="I11">
        <v>0.74614065180102895</v>
      </c>
      <c r="J11">
        <v>0.99813432835820803</v>
      </c>
      <c r="K11">
        <v>0.977099236641221</v>
      </c>
      <c r="M11">
        <v>0.951629863301787</v>
      </c>
      <c r="N11">
        <v>0.96092925026399101</v>
      </c>
      <c r="O11">
        <v>0.88853838065194501</v>
      </c>
    </row>
    <row r="12" spans="1:16">
      <c r="A12">
        <v>15046</v>
      </c>
      <c r="B12">
        <v>6</v>
      </c>
      <c r="C12">
        <v>0.876306196840826</v>
      </c>
      <c r="D12">
        <v>0.98315467075038199</v>
      </c>
      <c r="E12">
        <v>0.74282936315021797</v>
      </c>
      <c r="F12">
        <v>0.94371257485029902</v>
      </c>
      <c r="G12">
        <v>0.96807511737089202</v>
      </c>
      <c r="H12">
        <v>0.99578157956409596</v>
      </c>
      <c r="I12">
        <v>0.98479176415535796</v>
      </c>
      <c r="J12">
        <v>0.99412593984962405</v>
      </c>
      <c r="K12">
        <v>0.76975857687420501</v>
      </c>
      <c r="M12">
        <v>0.89568440561291995</v>
      </c>
      <c r="N12">
        <v>0.91103111339676002</v>
      </c>
      <c r="O12">
        <v>0.91294357926984904</v>
      </c>
    </row>
    <row r="13" spans="1:16">
      <c r="A13" s="1">
        <v>15106</v>
      </c>
      <c r="B13" s="2">
        <v>6</v>
      </c>
      <c r="C13">
        <v>0.99968710888610701</v>
      </c>
      <c r="D13">
        <v>0.98245064243183899</v>
      </c>
      <c r="E13">
        <v>0.99843358395989901</v>
      </c>
      <c r="F13">
        <v>0.98666666666666603</v>
      </c>
      <c r="G13">
        <v>0.98218061008758595</v>
      </c>
      <c r="H13">
        <v>0.58476881233000899</v>
      </c>
      <c r="I13">
        <v>0.987303506650544</v>
      </c>
      <c r="J13">
        <v>0.99847792998477902</v>
      </c>
      <c r="K13">
        <v>0.963448922211808</v>
      </c>
      <c r="M13">
        <v>0.86024944035816997</v>
      </c>
      <c r="N13">
        <v>0.98104113110539803</v>
      </c>
      <c r="O13">
        <v>0.93938422065426497</v>
      </c>
    </row>
    <row r="14" spans="1:16">
      <c r="A14">
        <v>15105</v>
      </c>
      <c r="B14">
        <v>7</v>
      </c>
      <c r="C14">
        <v>0.93389872786230899</v>
      </c>
      <c r="D14">
        <v>0.97954990215264104</v>
      </c>
      <c r="E14">
        <v>0.985955843427895</v>
      </c>
      <c r="F14">
        <v>0.97803744035237905</v>
      </c>
      <c r="G14">
        <v>0.98881909170148097</v>
      </c>
      <c r="H14">
        <v>0.986786389981681</v>
      </c>
      <c r="I14">
        <v>0.90543948126801099</v>
      </c>
      <c r="J14">
        <v>0.98968824219102303</v>
      </c>
      <c r="K14">
        <v>0.78075126508368997</v>
      </c>
      <c r="M14">
        <v>0.99017543859649104</v>
      </c>
      <c r="N14">
        <v>0.91799513644960795</v>
      </c>
      <c r="O14">
        <v>0.76173382091455</v>
      </c>
    </row>
    <row r="15" spans="1:16">
      <c r="A15">
        <v>15050</v>
      </c>
      <c r="B15">
        <v>8</v>
      </c>
      <c r="C15">
        <v>0.86928454240673303</v>
      </c>
      <c r="D15">
        <v>0.45640393168142901</v>
      </c>
      <c r="E15">
        <v>0.87497774454296195</v>
      </c>
      <c r="F15">
        <v>0.905130250789135</v>
      </c>
      <c r="G15">
        <v>0.42168428230480698</v>
      </c>
      <c r="H15">
        <v>0.988113483873165</v>
      </c>
      <c r="I15">
        <v>0.74509001636661198</v>
      </c>
      <c r="J15">
        <v>0.90047765267826596</v>
      </c>
      <c r="K15">
        <v>0.92576057605760498</v>
      </c>
      <c r="M15">
        <v>0.73844931320240603</v>
      </c>
      <c r="N15">
        <v>0.95197395197395196</v>
      </c>
      <c r="O15">
        <v>0.99926470588235194</v>
      </c>
    </row>
    <row r="16" spans="1:16">
      <c r="A16" s="1">
        <v>15037</v>
      </c>
      <c r="B16" s="2">
        <v>8</v>
      </c>
      <c r="C16">
        <v>0.74191063174114003</v>
      </c>
      <c r="D16">
        <v>0.99612403100775104</v>
      </c>
      <c r="E16">
        <v>0.83397683397683398</v>
      </c>
      <c r="F16">
        <v>0.92929292929292895</v>
      </c>
      <c r="G16">
        <v>0.84313725490196001</v>
      </c>
      <c r="H16">
        <v>0.87593220338983002</v>
      </c>
      <c r="I16">
        <v>0.77537212449255699</v>
      </c>
      <c r="J16">
        <v>0.81400137268359596</v>
      </c>
      <c r="K16">
        <v>0.439126784214945</v>
      </c>
      <c r="M16">
        <v>0.77610872675250298</v>
      </c>
      <c r="N16">
        <v>0.99494949494949403</v>
      </c>
      <c r="O16">
        <v>0.85518731988472596</v>
      </c>
    </row>
    <row r="17" spans="1:15">
      <c r="A17" s="1">
        <v>15076</v>
      </c>
      <c r="B17" s="2">
        <v>8</v>
      </c>
      <c r="C17">
        <v>0.81963681132656196</v>
      </c>
      <c r="D17">
        <v>0.78342575477510701</v>
      </c>
      <c r="E17">
        <v>0.781365313653136</v>
      </c>
      <c r="F17">
        <v>0.94371890547263604</v>
      </c>
      <c r="G17">
        <v>0.755149405279953</v>
      </c>
      <c r="H17">
        <v>0.98312972658522402</v>
      </c>
      <c r="I17">
        <v>0.94441210710127999</v>
      </c>
      <c r="J17">
        <v>0.92179261862917306</v>
      </c>
      <c r="K17">
        <v>0.68950958103280202</v>
      </c>
      <c r="M17">
        <v>0.86692937253713198</v>
      </c>
      <c r="N17">
        <v>0.71619975639463995</v>
      </c>
      <c r="O17">
        <v>0.67935444579780702</v>
      </c>
    </row>
    <row r="18" spans="1:15">
      <c r="A18" s="1">
        <v>15091</v>
      </c>
      <c r="B18" s="2">
        <v>8</v>
      </c>
      <c r="C18">
        <v>0.73781512605041999</v>
      </c>
      <c r="D18">
        <v>0.81360019291053698</v>
      </c>
      <c r="E18">
        <v>0.97211538461538405</v>
      </c>
      <c r="F18">
        <v>0.98736747123843804</v>
      </c>
      <c r="G18">
        <v>0.97841269841269796</v>
      </c>
      <c r="H18">
        <v>0.96376350921805398</v>
      </c>
      <c r="I18">
        <v>0.96459614161543294</v>
      </c>
      <c r="J18">
        <v>0.82795004306632203</v>
      </c>
      <c r="K18">
        <v>0.39371401151631402</v>
      </c>
      <c r="M18">
        <v>0.98498233215547704</v>
      </c>
      <c r="N18">
        <v>0.78720568636161703</v>
      </c>
      <c r="O18">
        <v>0.64905660377358398</v>
      </c>
    </row>
    <row r="19" spans="1:15">
      <c r="A19">
        <v>15057</v>
      </c>
      <c r="B19">
        <v>12</v>
      </c>
      <c r="C19">
        <v>0.97547892720306495</v>
      </c>
      <c r="D19">
        <v>0.96801224132905805</v>
      </c>
      <c r="E19">
        <v>0.92501742160278699</v>
      </c>
      <c r="F19">
        <v>0.97473698781838303</v>
      </c>
      <c r="G19">
        <v>0.98840284842319404</v>
      </c>
      <c r="H19">
        <v>0.99451145141618102</v>
      </c>
      <c r="I19">
        <v>0.98116275918146001</v>
      </c>
      <c r="J19">
        <v>0.71714498948368199</v>
      </c>
      <c r="K19">
        <v>0.62588131609870701</v>
      </c>
      <c r="M19">
        <v>0.70949677815280698</v>
      </c>
      <c r="N19">
        <v>0.97982079662676003</v>
      </c>
      <c r="O19">
        <v>0.98622445159841199</v>
      </c>
    </row>
    <row r="20" spans="1:15">
      <c r="A20">
        <v>15075</v>
      </c>
      <c r="B20">
        <v>12</v>
      </c>
      <c r="C20">
        <v>0.82348627697464905</v>
      </c>
      <c r="D20">
        <v>0.98093846996530898</v>
      </c>
      <c r="E20">
        <v>0.978300999616871</v>
      </c>
      <c r="F20">
        <v>0.95430514866821503</v>
      </c>
      <c r="G20">
        <v>0.941160906234496</v>
      </c>
      <c r="H20">
        <v>0.97237094322162698</v>
      </c>
      <c r="I20">
        <v>0.96528007406917504</v>
      </c>
      <c r="J20">
        <v>0.88450210146606201</v>
      </c>
      <c r="K20">
        <v>0.82326036102091404</v>
      </c>
      <c r="M20">
        <v>0.85761883607285605</v>
      </c>
      <c r="N20">
        <v>0.91020349567526804</v>
      </c>
      <c r="O20">
        <v>0.66299543769603597</v>
      </c>
    </row>
    <row r="21" spans="1:15">
      <c r="A21" s="1">
        <v>15044</v>
      </c>
      <c r="B21" s="2">
        <v>12</v>
      </c>
      <c r="C21">
        <v>0.97494305239179901</v>
      </c>
      <c r="D21">
        <v>0.99390708301599395</v>
      </c>
      <c r="E21">
        <v>0.90819423368740504</v>
      </c>
      <c r="F21">
        <v>0.98049921996879796</v>
      </c>
      <c r="G21">
        <v>0.99853694220921696</v>
      </c>
      <c r="H21">
        <v>0.913333333333333</v>
      </c>
      <c r="I21">
        <v>0.99481097108969596</v>
      </c>
      <c r="J21">
        <v>0.99553571428571397</v>
      </c>
      <c r="K21">
        <v>0.86671862821512002</v>
      </c>
      <c r="M21">
        <v>0.41666666666666602</v>
      </c>
      <c r="N21">
        <v>0.99462365591397806</v>
      </c>
      <c r="O21">
        <v>0.93625192012288705</v>
      </c>
    </row>
    <row r="22" spans="1:15">
      <c r="A22" s="1" t="s">
        <v>235</v>
      </c>
      <c r="B22" s="2">
        <v>12</v>
      </c>
      <c r="C22">
        <v>0.89935483870967703</v>
      </c>
      <c r="D22">
        <v>0.99007337073802304</v>
      </c>
      <c r="E22">
        <v>0.94566623544631301</v>
      </c>
      <c r="F22">
        <v>0.87279596977329899</v>
      </c>
      <c r="G22">
        <v>0.922986247544204</v>
      </c>
      <c r="H22">
        <v>0.99100156494522695</v>
      </c>
      <c r="I22">
        <v>0.96793116933906898</v>
      </c>
      <c r="J22">
        <v>0.877373417721519</v>
      </c>
      <c r="K22">
        <v>0.815767634854771</v>
      </c>
      <c r="M22">
        <v>0.905118601747815</v>
      </c>
      <c r="N22">
        <v>0.77299331103678903</v>
      </c>
      <c r="O22">
        <v>0.83751044277359998</v>
      </c>
    </row>
    <row r="23" spans="1:15">
      <c r="A23" s="1">
        <v>15065</v>
      </c>
      <c r="B23" s="2">
        <v>12</v>
      </c>
      <c r="C23">
        <v>0.97783572359843496</v>
      </c>
      <c r="D23">
        <v>0.92689295039164399</v>
      </c>
      <c r="E23">
        <v>0.66318537859007798</v>
      </c>
      <c r="F23">
        <v>0.91880920162381596</v>
      </c>
      <c r="G23">
        <v>0.89330024813895703</v>
      </c>
      <c r="H23">
        <v>0.99503105590062102</v>
      </c>
      <c r="I23">
        <v>0.94527363184079605</v>
      </c>
      <c r="J23">
        <v>0.96973518284993698</v>
      </c>
      <c r="K23">
        <v>0.94822888283378703</v>
      </c>
      <c r="M23">
        <v>0.98687664041994705</v>
      </c>
      <c r="N23">
        <v>0.701315789473684</v>
      </c>
      <c r="O23">
        <v>0.59293193717277404</v>
      </c>
    </row>
    <row r="24" spans="1:15">
      <c r="A24" s="1">
        <v>15073</v>
      </c>
      <c r="B24" s="2">
        <v>12</v>
      </c>
      <c r="C24">
        <v>0.88732394366197098</v>
      </c>
      <c r="D24">
        <v>0.95762711864406702</v>
      </c>
      <c r="E24">
        <v>0.76338028169014005</v>
      </c>
      <c r="F24">
        <v>0.86842105263157898</v>
      </c>
      <c r="G24">
        <v>0.85254691689008</v>
      </c>
      <c r="H24">
        <v>0.95810055865921695</v>
      </c>
      <c r="I24">
        <v>0.73389355742296902</v>
      </c>
      <c r="J24">
        <v>0.73863636363636298</v>
      </c>
      <c r="K24">
        <v>0.69817073170731703</v>
      </c>
      <c r="M24">
        <v>0.97198879551820705</v>
      </c>
      <c r="N24">
        <v>0.95774647887323905</v>
      </c>
      <c r="O24">
        <v>0.74229691876750703</v>
      </c>
    </row>
    <row r="25" spans="1:15">
      <c r="A25" s="1">
        <v>15077</v>
      </c>
      <c r="B25" s="2">
        <v>12</v>
      </c>
      <c r="C25">
        <v>0.94457547169811296</v>
      </c>
      <c r="D25">
        <v>0.93152302243211305</v>
      </c>
      <c r="E25">
        <v>0.96926713947990495</v>
      </c>
      <c r="F25">
        <v>0.97442143727162001</v>
      </c>
      <c r="G25">
        <v>0.919101123595505</v>
      </c>
      <c r="H25">
        <v>0.721476510067114</v>
      </c>
      <c r="I25">
        <v>0.94854586129753904</v>
      </c>
      <c r="J25">
        <v>0.627671541057367</v>
      </c>
      <c r="K25">
        <v>0.95138888888888795</v>
      </c>
      <c r="M25">
        <v>0.78589108910891003</v>
      </c>
      <c r="N25">
        <v>0.87562189054726303</v>
      </c>
      <c r="O25">
        <v>0.95905707196029699</v>
      </c>
    </row>
    <row r="26" spans="1:15">
      <c r="A26" s="1">
        <v>15099</v>
      </c>
      <c r="B26" s="2">
        <v>12</v>
      </c>
      <c r="C26">
        <v>0.94733984799131299</v>
      </c>
      <c r="D26">
        <v>0.995103373231773</v>
      </c>
      <c r="E26">
        <v>0.85760869565217301</v>
      </c>
      <c r="F26">
        <v>0.96638655462184797</v>
      </c>
      <c r="G26">
        <v>0.99845201238390002</v>
      </c>
      <c r="H26">
        <v>0.88612836438923304</v>
      </c>
      <c r="I26">
        <v>0.97156153050672101</v>
      </c>
      <c r="J26">
        <v>0.99635036496350304</v>
      </c>
      <c r="K26">
        <v>0.56292134831460605</v>
      </c>
      <c r="M26">
        <v>0.991744634012107</v>
      </c>
      <c r="N26">
        <v>0.91124586549062803</v>
      </c>
      <c r="O26">
        <v>0.95798783858485304</v>
      </c>
    </row>
    <row r="27" spans="1:15">
      <c r="A27" s="1">
        <v>15111</v>
      </c>
      <c r="B27" s="2">
        <v>12</v>
      </c>
      <c r="C27">
        <v>0.87735849056603699</v>
      </c>
      <c r="D27">
        <v>0.98412698412698396</v>
      </c>
      <c r="E27">
        <v>0.68720379146919397</v>
      </c>
      <c r="F27">
        <v>0.83413078149920195</v>
      </c>
      <c r="G27">
        <v>0.86283185840707899</v>
      </c>
      <c r="H27">
        <v>0.88278931750741796</v>
      </c>
      <c r="I27">
        <v>0.92581602373887195</v>
      </c>
      <c r="J27">
        <v>0.76233183856502196</v>
      </c>
      <c r="K27">
        <v>0.63843648208468995</v>
      </c>
      <c r="M27">
        <v>0.90163934426229497</v>
      </c>
      <c r="N27">
        <v>0.85123966942148699</v>
      </c>
      <c r="O27">
        <v>0.46776859504132201</v>
      </c>
    </row>
    <row r="28" spans="1:15">
      <c r="A28" s="1">
        <v>15116</v>
      </c>
      <c r="B28" s="2">
        <v>12</v>
      </c>
      <c r="C28">
        <v>0.98269646719538495</v>
      </c>
      <c r="D28">
        <v>0.95503988397389405</v>
      </c>
      <c r="E28">
        <v>0.78235719450469998</v>
      </c>
      <c r="F28">
        <v>0.95515695067264506</v>
      </c>
      <c r="G28">
        <v>0.86001386001386004</v>
      </c>
      <c r="H28">
        <v>0.86111111111111105</v>
      </c>
      <c r="I28">
        <v>0.86199722607489504</v>
      </c>
      <c r="J28">
        <v>0.972727272727272</v>
      </c>
      <c r="K28">
        <v>0.87226277372262695</v>
      </c>
      <c r="M28">
        <v>0.98684210526315697</v>
      </c>
      <c r="N28">
        <v>0.93382352941176405</v>
      </c>
      <c r="O28">
        <v>0.60659340659340599</v>
      </c>
    </row>
    <row r="29" spans="1:15">
      <c r="A29">
        <v>15092</v>
      </c>
      <c r="B29">
        <v>13</v>
      </c>
      <c r="C29">
        <v>0.92924857798622895</v>
      </c>
      <c r="D29">
        <v>0.99331802046356199</v>
      </c>
      <c r="E29">
        <v>0.99461346633416403</v>
      </c>
      <c r="F29">
        <v>0.97129656935024</v>
      </c>
      <c r="G29">
        <v>0.97182011194749995</v>
      </c>
      <c r="H29">
        <v>0.93671129948945098</v>
      </c>
      <c r="I29">
        <v>0.93879518072289103</v>
      </c>
      <c r="J29">
        <v>0.99768451519536905</v>
      </c>
      <c r="K29">
        <v>0.946244107912947</v>
      </c>
      <c r="M29">
        <v>0.86823960353372098</v>
      </c>
      <c r="N29">
        <v>0.91588099727634598</v>
      </c>
      <c r="O29">
        <v>0.94420690374387295</v>
      </c>
    </row>
    <row r="30" spans="1:15">
      <c r="A30">
        <v>15024</v>
      </c>
      <c r="B30">
        <v>14</v>
      </c>
      <c r="C30">
        <v>0.79929756981816102</v>
      </c>
      <c r="D30">
        <v>0.97702173138582105</v>
      </c>
      <c r="E30">
        <v>0.98395933352160403</v>
      </c>
      <c r="F30">
        <v>0.94182372807495296</v>
      </c>
      <c r="G30">
        <v>0.98868790352702596</v>
      </c>
      <c r="H30">
        <v>0.86111851575411802</v>
      </c>
      <c r="I30">
        <v>0.97956788476927104</v>
      </c>
      <c r="J30">
        <v>0.83744394618833995</v>
      </c>
      <c r="K30">
        <v>0.51059614576454304</v>
      </c>
      <c r="M30">
        <v>0.61871964039730298</v>
      </c>
      <c r="N30">
        <v>0.81625141562853898</v>
      </c>
      <c r="O30">
        <v>0.76971275696986696</v>
      </c>
    </row>
    <row r="31" spans="1:15">
      <c r="A31" s="1">
        <v>15087</v>
      </c>
      <c r="B31" s="2">
        <v>14</v>
      </c>
      <c r="C31">
        <v>0.91218305504019703</v>
      </c>
      <c r="D31">
        <v>0.99875853507138401</v>
      </c>
      <c r="E31">
        <v>0.92755417956656305</v>
      </c>
      <c r="F31">
        <v>0.98012820512820498</v>
      </c>
      <c r="G31">
        <v>0.99409332545776696</v>
      </c>
      <c r="H31">
        <v>0.92316784869976298</v>
      </c>
      <c r="I31">
        <v>0.99053254437869798</v>
      </c>
      <c r="J31">
        <v>0.96578631452580999</v>
      </c>
      <c r="K31">
        <v>0.77218376337318995</v>
      </c>
      <c r="M31">
        <v>0.97423312883435498</v>
      </c>
      <c r="N31">
        <v>0.86959208899876395</v>
      </c>
      <c r="O31">
        <v>0.97046153846153804</v>
      </c>
    </row>
    <row r="32" spans="1:15">
      <c r="A32">
        <v>15026</v>
      </c>
      <c r="B32">
        <v>15</v>
      </c>
      <c r="C32">
        <v>0.78635669438316602</v>
      </c>
      <c r="D32">
        <v>0.99751111111111102</v>
      </c>
      <c r="E32">
        <v>0.49000677506774998</v>
      </c>
      <c r="F32">
        <v>0.99373660787868801</v>
      </c>
      <c r="G32">
        <v>0.92931895024955702</v>
      </c>
      <c r="H32">
        <v>0.49662270826632299</v>
      </c>
      <c r="I32">
        <v>0.99050378239175896</v>
      </c>
      <c r="J32">
        <v>0.912455745091728</v>
      </c>
      <c r="K32">
        <v>0.72349745926055697</v>
      </c>
      <c r="M32">
        <v>0.90241286863270698</v>
      </c>
      <c r="N32">
        <v>0.89343696027633801</v>
      </c>
      <c r="O32">
        <v>0.87060236828556703</v>
      </c>
    </row>
    <row r="33" spans="1:16">
      <c r="A33" s="1">
        <v>15020</v>
      </c>
      <c r="B33" s="2">
        <v>15</v>
      </c>
      <c r="C33">
        <v>0.95827900912646602</v>
      </c>
      <c r="D33">
        <v>0.97060744611365102</v>
      </c>
      <c r="E33">
        <v>0.74559686888454002</v>
      </c>
      <c r="F33">
        <v>0.98549769281476596</v>
      </c>
      <c r="G33">
        <v>0.98454882571075397</v>
      </c>
      <c r="H33">
        <v>0.97287299630086299</v>
      </c>
      <c r="I33">
        <v>0.98086419753086396</v>
      </c>
      <c r="J33">
        <v>0.992523364485981</v>
      </c>
      <c r="K33">
        <v>0.707317073170731</v>
      </c>
      <c r="M33">
        <v>0.82360570687418899</v>
      </c>
      <c r="N33">
        <v>0.94063926940639198</v>
      </c>
      <c r="O33">
        <v>0.96549479166666596</v>
      </c>
    </row>
    <row r="34" spans="1:16">
      <c r="A34">
        <v>15013</v>
      </c>
      <c r="B34">
        <v>16</v>
      </c>
      <c r="C34">
        <v>0.92764359988040201</v>
      </c>
      <c r="D34">
        <v>0.94275405058460204</v>
      </c>
      <c r="E34">
        <v>0.97757461326973405</v>
      </c>
      <c r="F34">
        <v>0.96997985869113401</v>
      </c>
      <c r="G34">
        <v>0.96123494828182399</v>
      </c>
      <c r="H34">
        <v>0.97079259282547803</v>
      </c>
      <c r="I34">
        <v>0.97596380431708896</v>
      </c>
      <c r="J34">
        <v>0.98672580290019096</v>
      </c>
      <c r="K34">
        <v>0.94022147453696103</v>
      </c>
      <c r="M34">
        <v>0.97765665607854402</v>
      </c>
      <c r="N34">
        <v>0.74774806107188796</v>
      </c>
      <c r="O34">
        <v>0.78512625389138702</v>
      </c>
    </row>
    <row r="35" spans="1:16">
      <c r="A35" s="1">
        <v>15031</v>
      </c>
      <c r="B35" s="2">
        <v>16</v>
      </c>
      <c r="P35" t="s">
        <v>240</v>
      </c>
    </row>
    <row r="36" spans="1:16">
      <c r="A36" s="1">
        <v>15039</v>
      </c>
      <c r="B36" s="2">
        <v>16</v>
      </c>
      <c r="P36" t="s">
        <v>240</v>
      </c>
    </row>
    <row r="37" spans="1:16">
      <c r="A37" s="1">
        <v>15047</v>
      </c>
      <c r="B37" s="2">
        <v>16</v>
      </c>
      <c r="C37">
        <v>0.91160220994475105</v>
      </c>
      <c r="D37">
        <v>0.88847583643122596</v>
      </c>
      <c r="E37">
        <v>0.90203327171903802</v>
      </c>
      <c r="F37">
        <v>0.99250936329588002</v>
      </c>
      <c r="G37">
        <v>0.92932862190812704</v>
      </c>
      <c r="H37">
        <v>0.862433862433862</v>
      </c>
      <c r="I37">
        <v>0.77954144620811205</v>
      </c>
      <c r="J37">
        <v>0.95907473309608504</v>
      </c>
      <c r="K37">
        <v>0.60826771653543299</v>
      </c>
      <c r="M37">
        <v>0.72760511882998102</v>
      </c>
      <c r="N37">
        <v>0.69669117647058798</v>
      </c>
      <c r="O37">
        <v>0.69652650822669104</v>
      </c>
    </row>
    <row r="38" spans="1:16">
      <c r="A38">
        <v>15041</v>
      </c>
      <c r="B38">
        <v>21</v>
      </c>
      <c r="C38">
        <v>0.90046948356807499</v>
      </c>
      <c r="D38">
        <v>0.99607971251225003</v>
      </c>
      <c r="E38">
        <v>0.84915677701436598</v>
      </c>
      <c r="F38">
        <v>0.99631675874769798</v>
      </c>
      <c r="G38">
        <v>0.93427370948379296</v>
      </c>
      <c r="H38">
        <v>0.97988592014410003</v>
      </c>
      <c r="I38">
        <v>0.990701859628074</v>
      </c>
      <c r="J38">
        <v>0.98889555822328901</v>
      </c>
      <c r="K38">
        <v>0.66852459016393395</v>
      </c>
      <c r="M38">
        <v>0.92886317222600401</v>
      </c>
      <c r="N38">
        <v>0.92682926829268297</v>
      </c>
      <c r="O38">
        <v>0.87875816993463995</v>
      </c>
    </row>
    <row r="39" spans="1:16">
      <c r="A39">
        <v>15059</v>
      </c>
      <c r="B39">
        <v>21</v>
      </c>
      <c r="C39">
        <v>0.98198944208673999</v>
      </c>
      <c r="D39">
        <v>0.99315960912052104</v>
      </c>
      <c r="E39">
        <v>0.97990678404971499</v>
      </c>
      <c r="F39">
        <v>0.92430648654222902</v>
      </c>
      <c r="G39">
        <v>0.99222379317309595</v>
      </c>
      <c r="H39">
        <v>0.88979715410233096</v>
      </c>
      <c r="I39">
        <v>0.87858296326201002</v>
      </c>
      <c r="J39">
        <v>0.99908980582524198</v>
      </c>
      <c r="K39">
        <v>0.78854829381145097</v>
      </c>
      <c r="M39">
        <v>0.90035211267605597</v>
      </c>
      <c r="N39">
        <v>0.92532726237905505</v>
      </c>
      <c r="O39">
        <v>0.837516960651289</v>
      </c>
    </row>
    <row r="44" spans="1:16">
      <c r="A44" s="3"/>
    </row>
    <row r="45" spans="1:16">
      <c r="A45" s="3"/>
    </row>
  </sheetData>
  <autoFilter ref="A1:O1">
    <sortState ref="A2:O39">
      <sortCondition ref="B1:B39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ASPA_FP</vt:lpstr>
      <vt:lpstr>ASPAm</vt:lpstr>
      <vt:lpstr>EDARADD_FP</vt:lpstr>
      <vt:lpstr>EDARADDm</vt:lpstr>
      <vt:lpstr>ELOVL2_FP</vt:lpstr>
      <vt:lpstr>ELOVL2m</vt:lpstr>
      <vt:lpstr>GRIA2_FP</vt:lpstr>
      <vt:lpstr>GRIA2m</vt:lpstr>
      <vt:lpstr>KCNC3_FP</vt:lpstr>
      <vt:lpstr>KCNC3m</vt:lpstr>
      <vt:lpstr>TET2#1_FP</vt:lpstr>
      <vt:lpstr>TET2#1m</vt:lpstr>
      <vt:lpstr>TET2#2_FP</vt:lpstr>
      <vt:lpstr>TET2#2m</vt:lpstr>
    </vt:vector>
  </TitlesOfParts>
  <Company>AA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De Paoli-Iseppi</dc:creator>
  <cp:lastModifiedBy>Ricardo De Paoli-Iseppi</cp:lastModifiedBy>
  <dcterms:created xsi:type="dcterms:W3CDTF">2016-07-15T03:53:07Z</dcterms:created>
  <dcterms:modified xsi:type="dcterms:W3CDTF">2017-01-26T22:52:52Z</dcterms:modified>
</cp:coreProperties>
</file>